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79F864AB-8CBF-4B49-B5AC-19B00EFF719D}" xr6:coauthVersionLast="47" xr6:coauthVersionMax="47" xr10:uidLastSave="{00000000-0000-0000-0000-000000000000}"/>
  <bookViews>
    <workbookView xWindow="0" yWindow="500" windowWidth="28800" windowHeight="16520" activeTab="1" xr2:uid="{3BD736E9-9C92-EB41-A920-600D9F73DF78}"/>
  </bookViews>
  <sheets>
    <sheet name="Fig1B" sheetId="1" r:id="rId1"/>
    <sheet name="Fig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2" i="2" l="1"/>
  <c r="N122" i="2"/>
  <c r="L76" i="2"/>
  <c r="L47" i="2"/>
  <c r="L41" i="2"/>
  <c r="K75" i="1"/>
  <c r="K73" i="1"/>
  <c r="K74" i="1"/>
  <c r="K72" i="1"/>
  <c r="K61" i="1"/>
  <c r="K59" i="1"/>
  <c r="K60" i="1"/>
  <c r="K58" i="1"/>
  <c r="J65" i="1"/>
  <c r="J37" i="1"/>
  <c r="I67" i="1"/>
  <c r="I11" i="1"/>
  <c r="K11" i="1" s="1"/>
  <c r="L11" i="1" s="1"/>
  <c r="I10" i="1"/>
  <c r="I9" i="1"/>
  <c r="I8" i="1"/>
  <c r="K8" i="1" s="1"/>
  <c r="L8" i="1" s="1"/>
  <c r="I66" i="1"/>
  <c r="I75" i="1"/>
  <c r="I38" i="1"/>
  <c r="I39" i="1"/>
  <c r="I40" i="1"/>
  <c r="I41" i="1"/>
  <c r="I31" i="1"/>
  <c r="K31" i="1" s="1"/>
  <c r="I21" i="1"/>
  <c r="K21" i="1" s="1"/>
  <c r="K9" i="1"/>
  <c r="L9" i="1" s="1"/>
  <c r="K10" i="1"/>
  <c r="L10" i="1" s="1"/>
  <c r="I74" i="1"/>
  <c r="L74" i="1" s="1"/>
  <c r="I73" i="1"/>
  <c r="I61" i="1"/>
  <c r="I60" i="1"/>
  <c r="I59" i="1"/>
  <c r="H72" i="1"/>
  <c r="H68" i="1"/>
  <c r="I72" i="1" s="1"/>
  <c r="H65" i="1"/>
  <c r="H62" i="1"/>
  <c r="I65" i="1" s="1"/>
  <c r="H58" i="1"/>
  <c r="H54" i="1"/>
  <c r="I58" i="1" s="1"/>
  <c r="L75" i="1" l="1"/>
  <c r="L73" i="1"/>
  <c r="L58" i="1"/>
  <c r="L59" i="1"/>
  <c r="L61" i="1"/>
  <c r="L60" i="1"/>
  <c r="L72" i="1"/>
  <c r="L155" i="2"/>
  <c r="L154" i="2"/>
  <c r="L153" i="2"/>
  <c r="L152" i="2"/>
  <c r="L151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N137" i="2" s="1"/>
  <c r="O137" i="2" s="1"/>
  <c r="L136" i="2"/>
  <c r="N136" i="2" s="1"/>
  <c r="O136" i="2" s="1"/>
  <c r="L135" i="2"/>
  <c r="N135" i="2" s="1"/>
  <c r="O135" i="2" s="1"/>
  <c r="L134" i="2"/>
  <c r="N134" i="2" s="1"/>
  <c r="O134" i="2" s="1"/>
  <c r="L133" i="2"/>
  <c r="N133" i="2" s="1"/>
  <c r="O133" i="2" s="1"/>
  <c r="L132" i="2"/>
  <c r="N132" i="2" s="1"/>
  <c r="O132" i="2" s="1"/>
  <c r="L131" i="2"/>
  <c r="N131" i="2" s="1"/>
  <c r="O131" i="2" s="1"/>
  <c r="L130" i="2"/>
  <c r="N130" i="2" s="1"/>
  <c r="O130" i="2" s="1"/>
  <c r="L129" i="2"/>
  <c r="N129" i="2" s="1"/>
  <c r="O129" i="2" s="1"/>
  <c r="L128" i="2"/>
  <c r="N128" i="2" s="1"/>
  <c r="O128" i="2" s="1"/>
  <c r="L127" i="2"/>
  <c r="N127" i="2" s="1"/>
  <c r="O127" i="2" s="1"/>
  <c r="L126" i="2"/>
  <c r="N126" i="2" s="1"/>
  <c r="O126" i="2" s="1"/>
  <c r="L125" i="2"/>
  <c r="N125" i="2" s="1"/>
  <c r="O125" i="2" s="1"/>
  <c r="L124" i="2"/>
  <c r="N124" i="2" s="1"/>
  <c r="O124" i="2" s="1"/>
  <c r="L123" i="2"/>
  <c r="N123" i="2" s="1"/>
  <c r="O123" i="2" s="1"/>
  <c r="L122" i="2"/>
  <c r="P120" i="2" l="1"/>
  <c r="P129" i="2"/>
  <c r="P126" i="2"/>
  <c r="P132" i="2"/>
  <c r="P135" i="2"/>
  <c r="P123" i="2"/>
  <c r="L59" i="2" l="1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8" i="2"/>
  <c r="N58" i="2" s="1"/>
  <c r="O58" i="2" s="1"/>
  <c r="L57" i="2"/>
  <c r="N57" i="2" s="1"/>
  <c r="O57" i="2" s="1"/>
  <c r="L56" i="2"/>
  <c r="N56" i="2" s="1"/>
  <c r="O56" i="2" s="1"/>
  <c r="L55" i="2"/>
  <c r="N55" i="2" s="1"/>
  <c r="O55" i="2" s="1"/>
  <c r="L54" i="2"/>
  <c r="N54" i="2" s="1"/>
  <c r="O54" i="2" s="1"/>
  <c r="L53" i="2"/>
  <c r="N53" i="2" s="1"/>
  <c r="O53" i="2" s="1"/>
  <c r="L52" i="2"/>
  <c r="N52" i="2" s="1"/>
  <c r="O52" i="2" s="1"/>
  <c r="L51" i="2"/>
  <c r="N51" i="2" s="1"/>
  <c r="O51" i="2" s="1"/>
  <c r="L50" i="2"/>
  <c r="N50" i="2" s="1"/>
  <c r="O50" i="2" s="1"/>
  <c r="N47" i="2"/>
  <c r="O47" i="2" s="1"/>
  <c r="P47" i="2" s="1"/>
  <c r="L46" i="2"/>
  <c r="N46" i="2" s="1"/>
  <c r="O46" i="2" s="1"/>
  <c r="L45" i="2"/>
  <c r="N45" i="2" s="1"/>
  <c r="O45" i="2" s="1"/>
  <c r="L44" i="2"/>
  <c r="N44" i="2" s="1"/>
  <c r="O44" i="2" s="1"/>
  <c r="L43" i="2"/>
  <c r="N43" i="2" s="1"/>
  <c r="O43" i="2" s="1"/>
  <c r="L42" i="2"/>
  <c r="N42" i="2" s="1"/>
  <c r="O42" i="2" s="1"/>
  <c r="N41" i="2"/>
  <c r="P56" i="2" l="1"/>
  <c r="O41" i="2"/>
  <c r="P41" i="2" s="1"/>
  <c r="P53" i="2"/>
  <c r="P50" i="2"/>
  <c r="P44" i="2"/>
  <c r="L31" i="1"/>
  <c r="I30" i="1"/>
  <c r="I29" i="1"/>
  <c r="I28" i="1"/>
  <c r="L21" i="1"/>
  <c r="I20" i="1"/>
  <c r="I19" i="1"/>
  <c r="I18" i="1"/>
  <c r="K18" i="1" l="1"/>
  <c r="L18" i="1" s="1"/>
  <c r="L19" i="1"/>
  <c r="K19" i="1"/>
  <c r="K29" i="1"/>
  <c r="L29" i="1" s="1"/>
  <c r="L20" i="1"/>
  <c r="K20" i="1"/>
  <c r="K30" i="1"/>
  <c r="L30" i="1" s="1"/>
  <c r="L28" i="1"/>
  <c r="K28" i="1"/>
  <c r="H37" i="1"/>
  <c r="H32" i="1"/>
  <c r="I37" i="1" s="1"/>
  <c r="H27" i="1"/>
  <c r="H22" i="1"/>
  <c r="H17" i="1"/>
  <c r="H12" i="1"/>
  <c r="I17" i="1" s="1"/>
  <c r="K17" i="1" s="1"/>
  <c r="L17" i="1" s="1"/>
  <c r="H7" i="1"/>
  <c r="H2" i="1"/>
  <c r="I7" i="1" s="1"/>
  <c r="K7" i="1" s="1"/>
  <c r="L7" i="1" s="1"/>
  <c r="I27" i="1" l="1"/>
  <c r="K27" i="1" s="1"/>
  <c r="L27" i="1" s="1"/>
</calcChain>
</file>

<file path=xl/sharedStrings.xml><?xml version="1.0" encoding="utf-8"?>
<sst xmlns="http://schemas.openxmlformats.org/spreadsheetml/2006/main" count="1285" uniqueCount="143">
  <si>
    <t>Well</t>
  </si>
  <si>
    <t>Well Position</t>
  </si>
  <si>
    <t>Sample</t>
  </si>
  <si>
    <t>Target</t>
  </si>
  <si>
    <t>Amp Status</t>
  </si>
  <si>
    <t>Amp Score</t>
  </si>
  <si>
    <t>Cq</t>
  </si>
  <si>
    <t>Cq mean</t>
  </si>
  <si>
    <t>A2</t>
  </si>
  <si>
    <t>GAPDH</t>
  </si>
  <si>
    <t>AMP</t>
  </si>
  <si>
    <t>A4</t>
  </si>
  <si>
    <t>A6</t>
  </si>
  <si>
    <t>A8</t>
  </si>
  <si>
    <t>A1</t>
  </si>
  <si>
    <t>USP30-AS1</t>
  </si>
  <si>
    <t>A3</t>
  </si>
  <si>
    <t>A5</t>
  </si>
  <si>
    <t>A7</t>
  </si>
  <si>
    <t>B2</t>
  </si>
  <si>
    <t>B6</t>
  </si>
  <si>
    <t>B8</t>
  </si>
  <si>
    <t>B1</t>
  </si>
  <si>
    <t>B3</t>
  </si>
  <si>
    <t>B5</t>
  </si>
  <si>
    <t>B7</t>
  </si>
  <si>
    <t>E2</t>
  </si>
  <si>
    <t>E4</t>
  </si>
  <si>
    <t>E6</t>
  </si>
  <si>
    <t>E8</t>
  </si>
  <si>
    <t>E1</t>
  </si>
  <si>
    <t>E3</t>
  </si>
  <si>
    <t>E5</t>
  </si>
  <si>
    <t>E7</t>
  </si>
  <si>
    <t>D2</t>
  </si>
  <si>
    <t>D4</t>
  </si>
  <si>
    <t>D6</t>
  </si>
  <si>
    <t>D8</t>
  </si>
  <si>
    <t>D1</t>
  </si>
  <si>
    <t>D3</t>
  </si>
  <si>
    <t>D5</t>
  </si>
  <si>
    <t>D7</t>
  </si>
  <si>
    <t>C2</t>
  </si>
  <si>
    <t>C4</t>
  </si>
  <si>
    <t>C6</t>
  </si>
  <si>
    <t>C8</t>
  </si>
  <si>
    <t>C1</t>
  </si>
  <si>
    <t>C3</t>
  </si>
  <si>
    <t>C5</t>
  </si>
  <si>
    <t>C7</t>
  </si>
  <si>
    <t>F2</t>
  </si>
  <si>
    <t>mock</t>
  </si>
  <si>
    <t>F4</t>
  </si>
  <si>
    <t>F6</t>
  </si>
  <si>
    <t>F8</t>
  </si>
  <si>
    <t>F1</t>
  </si>
  <si>
    <t>F3</t>
  </si>
  <si>
    <t>F5</t>
  </si>
  <si>
    <t>F7</t>
  </si>
  <si>
    <t>G2</t>
  </si>
  <si>
    <t>WATER</t>
  </si>
  <si>
    <t>NO_AMP</t>
  </si>
  <si>
    <t>UNDETERMINED</t>
  </si>
  <si>
    <t>G4</t>
  </si>
  <si>
    <t>G6</t>
  </si>
  <si>
    <t>G8</t>
  </si>
  <si>
    <t>INCONCLUSIVE</t>
  </si>
  <si>
    <t>G1</t>
  </si>
  <si>
    <t>G3</t>
  </si>
  <si>
    <t>G5</t>
  </si>
  <si>
    <t>G7</t>
  </si>
  <si>
    <t>Sample Name</t>
  </si>
  <si>
    <t>Target Name</t>
  </si>
  <si>
    <t>Reporter</t>
  </si>
  <si>
    <t>CT</t>
  </si>
  <si>
    <t>Ct Mean</t>
  </si>
  <si>
    <t>Ct SD</t>
  </si>
  <si>
    <t>A549_HK68_0_1</t>
  </si>
  <si>
    <t>Beta-actin</t>
  </si>
  <si>
    <t>SYBR</t>
  </si>
  <si>
    <t/>
  </si>
  <si>
    <t>A549_HK68_0_2</t>
  </si>
  <si>
    <t>A549_HK68_0_3</t>
  </si>
  <si>
    <t>A9</t>
  </si>
  <si>
    <t>A549_HK68_24_1</t>
  </si>
  <si>
    <t>A549_HK68_24_2</t>
  </si>
  <si>
    <t>C9</t>
  </si>
  <si>
    <t>C10</t>
  </si>
  <si>
    <t>A549_HK68_24_3</t>
  </si>
  <si>
    <t>C11</t>
  </si>
  <si>
    <t>C12</t>
  </si>
  <si>
    <t>A549_MOOK_0_1</t>
  </si>
  <si>
    <t>A549_MOOK_0_2</t>
  </si>
  <si>
    <t>A549_MOOK_0_3</t>
  </si>
  <si>
    <t>D9</t>
  </si>
  <si>
    <t>A549_MOOK_24_1</t>
  </si>
  <si>
    <t>A549_MOOK_24_2</t>
  </si>
  <si>
    <t>F9</t>
  </si>
  <si>
    <t>F10</t>
  </si>
  <si>
    <t>A549_MOOK_24_3</t>
  </si>
  <si>
    <t>F11</t>
  </si>
  <si>
    <t>F12</t>
  </si>
  <si>
    <t>H12</t>
  </si>
  <si>
    <t>Undetermined</t>
  </si>
  <si>
    <t>NEG-CTRL</t>
  </si>
  <si>
    <t>CALU3_HK68_0_1</t>
  </si>
  <si>
    <t>CALU3_HK68_0_2</t>
  </si>
  <si>
    <t>CALU3_HK68_0_3</t>
  </si>
  <si>
    <t>CALU3_HK68_24_1</t>
  </si>
  <si>
    <t>CALU3_HK68_24_2</t>
  </si>
  <si>
    <t>CALU3_HK68_24_3</t>
  </si>
  <si>
    <t>Expression (FC)</t>
  </si>
  <si>
    <t>Omit</t>
  </si>
  <si>
    <t>Task</t>
  </si>
  <si>
    <t>Quencher</t>
  </si>
  <si>
    <t>UNKNOWN</t>
  </si>
  <si>
    <t>None</t>
  </si>
  <si>
    <t>neg-ctrl</t>
  </si>
  <si>
    <t>Delta ct</t>
  </si>
  <si>
    <t>Delta delta Ct</t>
  </si>
  <si>
    <t>CALU3_CTRL_0_1</t>
  </si>
  <si>
    <t>CALU3_CTRL_0_2</t>
  </si>
  <si>
    <t>CALU3_CTRL_0_3</t>
  </si>
  <si>
    <t>CALU3_CTRL_24_1</t>
  </si>
  <si>
    <t>CALU3_CTRL_24_2</t>
  </si>
  <si>
    <t>CALU3_CTRL_24_3</t>
  </si>
  <si>
    <t>Control mean of delta Ct</t>
  </si>
  <si>
    <t>FC Mean</t>
  </si>
  <si>
    <t>Delta delta ct</t>
  </si>
  <si>
    <t>Mock mean of delta Ct</t>
  </si>
  <si>
    <t>B9</t>
  </si>
  <si>
    <t>B10</t>
  </si>
  <si>
    <t>B11</t>
  </si>
  <si>
    <t>B12</t>
  </si>
  <si>
    <t>A10</t>
  </si>
  <si>
    <t>A11</t>
  </si>
  <si>
    <t>A12</t>
  </si>
  <si>
    <t>A/Hong Kong/483/97 (H5N1)</t>
  </si>
  <si>
    <t>A/Guangzhou/39715/2014 (H5N6)</t>
  </si>
  <si>
    <t>A/Shanghai/2/2013 (H7N9)</t>
  </si>
  <si>
    <t>A/Hong Kong/4550/2016 (H3N2)</t>
  </si>
  <si>
    <t>A/Oklahoma/370/2005 (H3N2)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00000"/>
    <numFmt numFmtId="166" formatCode="#,##0.000000000000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tiff"/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14300</xdr:colOff>
      <xdr:row>12</xdr:row>
      <xdr:rowOff>38100</xdr:rowOff>
    </xdr:from>
    <xdr:to>
      <xdr:col>19</xdr:col>
      <xdr:colOff>292100</xdr:colOff>
      <xdr:row>24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C738CBF-9944-822C-4144-EBBC143D3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45800" y="2476500"/>
          <a:ext cx="5130800" cy="2565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30200</xdr:colOff>
      <xdr:row>42</xdr:row>
      <xdr:rowOff>139700</xdr:rowOff>
    </xdr:from>
    <xdr:to>
      <xdr:col>18</xdr:col>
      <xdr:colOff>165100</xdr:colOff>
      <xdr:row>55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EC928B-3DD1-0375-69B3-23FCD8191F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43200" y="8674100"/>
          <a:ext cx="1422400" cy="2514600"/>
        </a:xfrm>
        <a:prstGeom prst="rect">
          <a:avLst/>
        </a:prstGeom>
      </xdr:spPr>
    </xdr:pic>
    <xdr:clientData/>
  </xdr:twoCellAnchor>
  <xdr:twoCellAnchor editAs="oneCell">
    <xdr:from>
      <xdr:col>16</xdr:col>
      <xdr:colOff>228600</xdr:colOff>
      <xdr:row>121</xdr:row>
      <xdr:rowOff>165100</xdr:rowOff>
    </xdr:from>
    <xdr:to>
      <xdr:col>17</xdr:col>
      <xdr:colOff>660400</xdr:colOff>
      <xdr:row>134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F4CA099-D49E-0D77-0DE6-255E1ED67A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341600" y="24752300"/>
          <a:ext cx="1346200" cy="2514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97BA8-6B03-B244-A589-96334A38889D}">
  <dimension ref="A1:L75"/>
  <sheetViews>
    <sheetView topLeftCell="A12" workbookViewId="0">
      <selection activeCell="M27" sqref="M27"/>
    </sheetView>
  </sheetViews>
  <sheetFormatPr baseColWidth="10" defaultRowHeight="16" x14ac:dyDescent="0.2"/>
  <cols>
    <col min="3" max="3" width="29.33203125" style="7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18</v>
      </c>
      <c r="J1" s="1" t="s">
        <v>129</v>
      </c>
      <c r="K1" s="1" t="s">
        <v>128</v>
      </c>
      <c r="L1" s="1" t="s">
        <v>111</v>
      </c>
    </row>
    <row r="2" spans="1:12" x14ac:dyDescent="0.2">
      <c r="A2" s="2">
        <v>50</v>
      </c>
      <c r="B2" s="2" t="s">
        <v>26</v>
      </c>
      <c r="C2" s="6" t="s">
        <v>137</v>
      </c>
      <c r="D2" s="2" t="s">
        <v>9</v>
      </c>
      <c r="E2" s="2" t="s">
        <v>10</v>
      </c>
      <c r="F2" s="2">
        <v>1.5329400329816429</v>
      </c>
      <c r="G2" s="2">
        <v>16.8036354835778</v>
      </c>
      <c r="H2" s="2">
        <f>AVERAGE(G2:G6)</f>
        <v>16.984506239404613</v>
      </c>
      <c r="I2" s="2"/>
      <c r="J2" s="2"/>
    </row>
    <row r="3" spans="1:12" x14ac:dyDescent="0.2">
      <c r="A3" s="2">
        <v>50</v>
      </c>
      <c r="B3" s="2" t="s">
        <v>26</v>
      </c>
      <c r="C3" s="6" t="s">
        <v>137</v>
      </c>
      <c r="D3" s="2" t="s">
        <v>9</v>
      </c>
      <c r="E3" s="2" t="s">
        <v>10</v>
      </c>
      <c r="F3" s="2">
        <v>1.5236703070799056</v>
      </c>
      <c r="G3" s="2">
        <v>16.747618893796698</v>
      </c>
      <c r="H3" s="2">
        <v>16.984506239404613</v>
      </c>
      <c r="I3" s="2"/>
      <c r="J3" s="2"/>
    </row>
    <row r="4" spans="1:12" x14ac:dyDescent="0.2">
      <c r="A4" s="2">
        <v>52</v>
      </c>
      <c r="B4" s="2" t="s">
        <v>27</v>
      </c>
      <c r="C4" s="6" t="s">
        <v>137</v>
      </c>
      <c r="D4" s="2" t="s">
        <v>9</v>
      </c>
      <c r="E4" s="2" t="s">
        <v>10</v>
      </c>
      <c r="F4" s="2">
        <v>1.5117838576425418</v>
      </c>
      <c r="G4" s="2">
        <v>17.080456149100783</v>
      </c>
      <c r="H4" s="2">
        <v>16.984506239404613</v>
      </c>
      <c r="I4" s="2"/>
      <c r="J4" s="2"/>
    </row>
    <row r="5" spans="1:12" x14ac:dyDescent="0.2">
      <c r="A5" s="2">
        <v>54</v>
      </c>
      <c r="B5" s="2" t="s">
        <v>28</v>
      </c>
      <c r="C5" s="6" t="s">
        <v>137</v>
      </c>
      <c r="D5" s="2" t="s">
        <v>9</v>
      </c>
      <c r="E5" s="2" t="s">
        <v>10</v>
      </c>
      <c r="F5" s="2">
        <v>1.5382308644443012</v>
      </c>
      <c r="G5" s="2">
        <v>17.328808913029739</v>
      </c>
      <c r="H5" s="2">
        <v>16.984506239404613</v>
      </c>
      <c r="I5" s="2"/>
      <c r="J5" s="2"/>
    </row>
    <row r="6" spans="1:12" x14ac:dyDescent="0.2">
      <c r="A6" s="2">
        <v>56</v>
      </c>
      <c r="B6" s="2" t="s">
        <v>29</v>
      </c>
      <c r="C6" s="6" t="s">
        <v>137</v>
      </c>
      <c r="D6" s="2" t="s">
        <v>9</v>
      </c>
      <c r="E6" s="2" t="s">
        <v>10</v>
      </c>
      <c r="F6" s="2">
        <v>1.530567069791914</v>
      </c>
      <c r="G6" s="2">
        <v>16.962011757518049</v>
      </c>
      <c r="H6" s="2">
        <v>16.984506239404599</v>
      </c>
      <c r="I6" s="2"/>
      <c r="J6" s="2"/>
    </row>
    <row r="7" spans="1:12" x14ac:dyDescent="0.2">
      <c r="A7" s="2">
        <v>49</v>
      </c>
      <c r="B7" s="2" t="s">
        <v>30</v>
      </c>
      <c r="C7" s="6" t="s">
        <v>137</v>
      </c>
      <c r="D7" s="2" t="s">
        <v>15</v>
      </c>
      <c r="E7" s="2" t="s">
        <v>10</v>
      </c>
      <c r="F7" s="2">
        <v>1.5695302336628978</v>
      </c>
      <c r="G7" s="2">
        <v>30.095166135830347</v>
      </c>
      <c r="H7" s="2">
        <f>AVERAGE(G7:G11)</f>
        <v>30.176056673103414</v>
      </c>
      <c r="I7" s="2">
        <f>G7-H2</f>
        <v>13.110659896425734</v>
      </c>
      <c r="J7" s="2"/>
      <c r="K7">
        <f>I7-J37</f>
        <v>-5.2700534125833656</v>
      </c>
      <c r="L7">
        <f>2^-K7</f>
        <v>38.58727906806331</v>
      </c>
    </row>
    <row r="8" spans="1:12" x14ac:dyDescent="0.2">
      <c r="A8" s="2">
        <v>49</v>
      </c>
      <c r="B8" s="2" t="s">
        <v>30</v>
      </c>
      <c r="C8" s="6" t="s">
        <v>137</v>
      </c>
      <c r="D8" s="2" t="s">
        <v>15</v>
      </c>
      <c r="E8" s="2" t="s">
        <v>10</v>
      </c>
      <c r="F8" s="2">
        <v>1.5642387842810668</v>
      </c>
      <c r="G8" s="2">
        <v>29.870563019092486</v>
      </c>
      <c r="H8" s="2">
        <v>30.176056673103414</v>
      </c>
      <c r="I8" s="2">
        <f>G8-H3</f>
        <v>12.886056779687873</v>
      </c>
      <c r="J8" s="2"/>
      <c r="K8">
        <f>I8-J38</f>
        <v>-5.4946565293212259</v>
      </c>
      <c r="L8">
        <f t="shared" ref="L8:L11" si="0">2^-K8</f>
        <v>45.087528640249381</v>
      </c>
    </row>
    <row r="9" spans="1:12" x14ac:dyDescent="0.2">
      <c r="A9" s="2">
        <v>51</v>
      </c>
      <c r="B9" s="2" t="s">
        <v>31</v>
      </c>
      <c r="C9" s="6" t="s">
        <v>137</v>
      </c>
      <c r="D9" s="2" t="s">
        <v>15</v>
      </c>
      <c r="E9" s="2" t="s">
        <v>10</v>
      </c>
      <c r="F9" s="2">
        <v>1.5641236069822062</v>
      </c>
      <c r="G9" s="2">
        <v>30.095519854845264</v>
      </c>
      <c r="H9" s="2">
        <v>30.176056673103414</v>
      </c>
      <c r="I9" s="2">
        <f>G9-H4</f>
        <v>13.111013615440651</v>
      </c>
      <c r="J9" s="2"/>
      <c r="K9">
        <f t="shared" ref="K9:K10" si="1">I9-J39</f>
        <v>-5.2696996935684481</v>
      </c>
      <c r="L9">
        <f t="shared" si="0"/>
        <v>38.577819424232011</v>
      </c>
    </row>
    <row r="10" spans="1:12" x14ac:dyDescent="0.2">
      <c r="A10" s="2">
        <v>53</v>
      </c>
      <c r="B10" s="2" t="s">
        <v>32</v>
      </c>
      <c r="C10" s="6" t="s">
        <v>137</v>
      </c>
      <c r="D10" s="2" t="s">
        <v>15</v>
      </c>
      <c r="E10" s="2" t="s">
        <v>10</v>
      </c>
      <c r="F10" s="2">
        <v>1.5704980355738072</v>
      </c>
      <c r="G10" s="2">
        <v>30.811705253024975</v>
      </c>
      <c r="H10" s="2">
        <v>30.176056673103414</v>
      </c>
      <c r="I10" s="2">
        <f>G10-H5</f>
        <v>13.827199013620362</v>
      </c>
      <c r="J10" s="2"/>
      <c r="K10">
        <f t="shared" si="1"/>
        <v>-4.5535142953887373</v>
      </c>
      <c r="L10">
        <f t="shared" si="0"/>
        <v>23.482503113816712</v>
      </c>
    </row>
    <row r="11" spans="1:12" x14ac:dyDescent="0.2">
      <c r="A11" s="2">
        <v>55</v>
      </c>
      <c r="B11" s="2" t="s">
        <v>33</v>
      </c>
      <c r="C11" s="6" t="s">
        <v>137</v>
      </c>
      <c r="D11" s="2" t="s">
        <v>15</v>
      </c>
      <c r="E11" s="2" t="s">
        <v>10</v>
      </c>
      <c r="F11" s="2">
        <v>1.5706017283970417</v>
      </c>
      <c r="G11" s="2">
        <v>30.007329102724007</v>
      </c>
      <c r="H11" s="2">
        <v>30.1760566731034</v>
      </c>
      <c r="I11" s="2">
        <f>G11-H6</f>
        <v>13.022822863319409</v>
      </c>
      <c r="J11" s="2"/>
      <c r="K11">
        <f>I11-J41</f>
        <v>-5.3578904456896908</v>
      </c>
      <c r="L11">
        <f t="shared" si="0"/>
        <v>41.009619296706134</v>
      </c>
    </row>
    <row r="12" spans="1:12" x14ac:dyDescent="0.2">
      <c r="A12" s="2">
        <v>38</v>
      </c>
      <c r="B12" s="2" t="s">
        <v>34</v>
      </c>
      <c r="C12" s="6" t="s">
        <v>138</v>
      </c>
      <c r="D12" s="2" t="s">
        <v>9</v>
      </c>
      <c r="E12" s="2" t="s">
        <v>10</v>
      </c>
      <c r="F12" s="2">
        <v>1.531572322723985</v>
      </c>
      <c r="G12" s="2">
        <v>17.488754912305858</v>
      </c>
      <c r="H12" s="2">
        <f>AVERAGE(G12:G16)</f>
        <v>18.032473294232272</v>
      </c>
      <c r="I12" s="2"/>
      <c r="J12" s="2"/>
    </row>
    <row r="13" spans="1:12" x14ac:dyDescent="0.2">
      <c r="A13" s="2">
        <v>38</v>
      </c>
      <c r="B13" s="2" t="s">
        <v>34</v>
      </c>
      <c r="C13" s="6" t="s">
        <v>138</v>
      </c>
      <c r="D13" s="2" t="s">
        <v>9</v>
      </c>
      <c r="E13" s="2" t="s">
        <v>10</v>
      </c>
      <c r="F13" s="2">
        <v>1.5280313566220618</v>
      </c>
      <c r="G13" s="2">
        <v>18.738650524849831</v>
      </c>
      <c r="H13" s="2">
        <v>18.032473294232272</v>
      </c>
      <c r="I13" s="2"/>
      <c r="J13" s="2"/>
    </row>
    <row r="14" spans="1:12" x14ac:dyDescent="0.2">
      <c r="A14" s="2">
        <v>40</v>
      </c>
      <c r="B14" s="2" t="s">
        <v>35</v>
      </c>
      <c r="C14" s="6" t="s">
        <v>138</v>
      </c>
      <c r="D14" s="2" t="s">
        <v>9</v>
      </c>
      <c r="E14" s="2" t="s">
        <v>10</v>
      </c>
      <c r="F14" s="2">
        <v>1.5256721561876481</v>
      </c>
      <c r="G14" s="2">
        <v>18.79451597005017</v>
      </c>
      <c r="H14" s="2">
        <v>18.032473294232272</v>
      </c>
      <c r="I14" s="2"/>
      <c r="J14" s="2"/>
    </row>
    <row r="15" spans="1:12" x14ac:dyDescent="0.2">
      <c r="A15" s="2">
        <v>42</v>
      </c>
      <c r="B15" s="2" t="s">
        <v>36</v>
      </c>
      <c r="C15" s="6" t="s">
        <v>138</v>
      </c>
      <c r="D15" s="2" t="s">
        <v>9</v>
      </c>
      <c r="E15" s="2" t="s">
        <v>10</v>
      </c>
      <c r="F15" s="2">
        <v>1.5309155399200296</v>
      </c>
      <c r="G15" s="2">
        <v>18.561951603551776</v>
      </c>
      <c r="H15" s="2">
        <v>18.032473294232272</v>
      </c>
      <c r="I15" s="2"/>
      <c r="J15" s="2"/>
    </row>
    <row r="16" spans="1:12" x14ac:dyDescent="0.2">
      <c r="A16" s="2">
        <v>44</v>
      </c>
      <c r="B16" s="2" t="s">
        <v>37</v>
      </c>
      <c r="C16" s="6" t="s">
        <v>138</v>
      </c>
      <c r="D16" s="2" t="s">
        <v>9</v>
      </c>
      <c r="E16" s="2" t="s">
        <v>10</v>
      </c>
      <c r="F16" s="2">
        <v>1.5354473934508097</v>
      </c>
      <c r="G16" s="2">
        <v>16.578493460403735</v>
      </c>
      <c r="H16" s="2">
        <v>18.032473294232272</v>
      </c>
      <c r="I16" s="2"/>
      <c r="J16" s="2"/>
    </row>
    <row r="17" spans="1:12" x14ac:dyDescent="0.2">
      <c r="A17" s="2">
        <v>37</v>
      </c>
      <c r="B17" s="2" t="s">
        <v>38</v>
      </c>
      <c r="C17" s="6" t="s">
        <v>138</v>
      </c>
      <c r="D17" s="2" t="s">
        <v>15</v>
      </c>
      <c r="E17" s="2" t="s">
        <v>10</v>
      </c>
      <c r="F17" s="2">
        <v>1.5672138973763725</v>
      </c>
      <c r="G17" s="2">
        <v>31.020766759623761</v>
      </c>
      <c r="H17" s="2">
        <f>AVERAGE(G17:G21)</f>
        <v>31.043994766942138</v>
      </c>
      <c r="I17" s="2">
        <f>G17-H12</f>
        <v>12.988293465391489</v>
      </c>
      <c r="J17" s="2"/>
      <c r="K17">
        <f>I17-J37</f>
        <v>-5.3924198436176098</v>
      </c>
      <c r="L17">
        <f>2^-K17</f>
        <v>42.002981799900304</v>
      </c>
    </row>
    <row r="18" spans="1:12" x14ac:dyDescent="0.2">
      <c r="A18" s="2">
        <v>37</v>
      </c>
      <c r="B18" s="2" t="s">
        <v>38</v>
      </c>
      <c r="C18" s="6" t="s">
        <v>138</v>
      </c>
      <c r="D18" s="2" t="s">
        <v>15</v>
      </c>
      <c r="E18" s="2" t="s">
        <v>10</v>
      </c>
      <c r="F18" s="2">
        <v>1.5676546818370352</v>
      </c>
      <c r="G18" s="2">
        <v>30.990837210738974</v>
      </c>
      <c r="H18" s="2">
        <v>31.043994766942138</v>
      </c>
      <c r="I18" s="2">
        <f t="shared" ref="I18:I20" si="2">G18-H13</f>
        <v>12.958363916506702</v>
      </c>
      <c r="J18" s="2"/>
      <c r="K18">
        <f t="shared" ref="K18:K20" si="3">I18-J38</f>
        <v>-5.4223493925023973</v>
      </c>
      <c r="L18">
        <f t="shared" ref="L18:L21" si="4">2^-K18</f>
        <v>42.88345955479258</v>
      </c>
    </row>
    <row r="19" spans="1:12" x14ac:dyDescent="0.2">
      <c r="A19" s="2">
        <v>39</v>
      </c>
      <c r="B19" s="2" t="s">
        <v>39</v>
      </c>
      <c r="C19" s="6" t="s">
        <v>138</v>
      </c>
      <c r="D19" s="2" t="s">
        <v>15</v>
      </c>
      <c r="E19" s="2" t="s">
        <v>10</v>
      </c>
      <c r="F19" s="2">
        <v>1.5667793443031581</v>
      </c>
      <c r="G19" s="2">
        <v>31.903696836993198</v>
      </c>
      <c r="H19" s="2">
        <v>31.043994766942138</v>
      </c>
      <c r="I19" s="2">
        <f t="shared" si="2"/>
        <v>13.871223542760927</v>
      </c>
      <c r="J19" s="2"/>
      <c r="K19">
        <f t="shared" si="3"/>
        <v>-4.5094897662481728</v>
      </c>
      <c r="L19">
        <f t="shared" si="4"/>
        <v>22.776746319411973</v>
      </c>
    </row>
    <row r="20" spans="1:12" x14ac:dyDescent="0.2">
      <c r="A20" s="2">
        <v>41</v>
      </c>
      <c r="B20" s="2" t="s">
        <v>40</v>
      </c>
      <c r="C20" s="6" t="s">
        <v>138</v>
      </c>
      <c r="D20" s="2" t="s">
        <v>15</v>
      </c>
      <c r="E20" s="2" t="s">
        <v>10</v>
      </c>
      <c r="F20" s="2">
        <v>1.5633092108142008</v>
      </c>
      <c r="G20" s="2">
        <v>30.987263799817647</v>
      </c>
      <c r="H20" s="2">
        <v>31.043994766942138</v>
      </c>
      <c r="I20" s="2">
        <f t="shared" si="2"/>
        <v>12.954790505585375</v>
      </c>
      <c r="J20" s="2"/>
      <c r="K20">
        <f t="shared" si="3"/>
        <v>-5.4259228034237239</v>
      </c>
      <c r="L20">
        <f t="shared" si="4"/>
        <v>42.989809237494796</v>
      </c>
    </row>
    <row r="21" spans="1:12" x14ac:dyDescent="0.2">
      <c r="A21" s="2">
        <v>43</v>
      </c>
      <c r="B21" s="2" t="s">
        <v>41</v>
      </c>
      <c r="C21" s="6" t="s">
        <v>138</v>
      </c>
      <c r="D21" s="2" t="s">
        <v>15</v>
      </c>
      <c r="E21" s="2" t="s">
        <v>10</v>
      </c>
      <c r="F21" s="2">
        <v>1.5735630302707215</v>
      </c>
      <c r="G21" s="2">
        <v>30.317409227537112</v>
      </c>
      <c r="H21" s="2">
        <v>31.043994766942138</v>
      </c>
      <c r="I21" s="2">
        <f>G21-H16</f>
        <v>12.28493593330484</v>
      </c>
      <c r="J21" s="2"/>
      <c r="K21">
        <f>I21-J41</f>
        <v>-6.0957773757042588</v>
      </c>
      <c r="L21">
        <f t="shared" si="4"/>
        <v>68.393028798951164</v>
      </c>
    </row>
    <row r="22" spans="1:12" x14ac:dyDescent="0.2">
      <c r="A22" s="2">
        <v>26</v>
      </c>
      <c r="B22" s="2" t="s">
        <v>42</v>
      </c>
      <c r="C22" s="6" t="s">
        <v>139</v>
      </c>
      <c r="D22" s="2" t="s">
        <v>9</v>
      </c>
      <c r="E22" s="2" t="s">
        <v>10</v>
      </c>
      <c r="F22" s="2">
        <v>1.5301325249951296</v>
      </c>
      <c r="G22" s="2">
        <v>18.140670443633148</v>
      </c>
      <c r="H22" s="2">
        <f>AVERAGE(G22:G26)</f>
        <v>18.009891229655711</v>
      </c>
      <c r="I22" s="2"/>
      <c r="J22" s="2"/>
    </row>
    <row r="23" spans="1:12" x14ac:dyDescent="0.2">
      <c r="A23" s="2">
        <v>26</v>
      </c>
      <c r="B23" s="2" t="s">
        <v>42</v>
      </c>
      <c r="C23" s="6" t="s">
        <v>139</v>
      </c>
      <c r="D23" s="2" t="s">
        <v>9</v>
      </c>
      <c r="E23" s="2" t="s">
        <v>10</v>
      </c>
      <c r="F23" s="2">
        <v>1.5245705381423644</v>
      </c>
      <c r="G23" s="2">
        <v>17.222444060280772</v>
      </c>
      <c r="H23" s="2">
        <v>18.009891229655711</v>
      </c>
      <c r="I23" s="2"/>
      <c r="J23" s="2"/>
    </row>
    <row r="24" spans="1:12" x14ac:dyDescent="0.2">
      <c r="A24" s="2">
        <v>28</v>
      </c>
      <c r="B24" s="2" t="s">
        <v>43</v>
      </c>
      <c r="C24" s="6" t="s">
        <v>139</v>
      </c>
      <c r="D24" s="2" t="s">
        <v>9</v>
      </c>
      <c r="E24" s="2" t="s">
        <v>10</v>
      </c>
      <c r="F24" s="2">
        <v>1.5276794995241836</v>
      </c>
      <c r="G24" s="2">
        <v>17.858834457499277</v>
      </c>
      <c r="H24" s="2">
        <v>18.009891229655711</v>
      </c>
      <c r="I24" s="2"/>
      <c r="J24" s="2"/>
    </row>
    <row r="25" spans="1:12" x14ac:dyDescent="0.2">
      <c r="A25" s="2">
        <v>30</v>
      </c>
      <c r="B25" s="2" t="s">
        <v>44</v>
      </c>
      <c r="C25" s="6" t="s">
        <v>139</v>
      </c>
      <c r="D25" s="2" t="s">
        <v>9</v>
      </c>
      <c r="E25" s="2" t="s">
        <v>10</v>
      </c>
      <c r="F25" s="2">
        <v>1.5332949561044917</v>
      </c>
      <c r="G25" s="2">
        <v>18.118926172977083</v>
      </c>
      <c r="H25" s="2">
        <v>18.009891229655711</v>
      </c>
      <c r="I25" s="2"/>
      <c r="J25" s="2"/>
    </row>
    <row r="26" spans="1:12" x14ac:dyDescent="0.2">
      <c r="A26" s="2">
        <v>32</v>
      </c>
      <c r="B26" s="2" t="s">
        <v>45</v>
      </c>
      <c r="C26" s="6" t="s">
        <v>139</v>
      </c>
      <c r="D26" s="2" t="s">
        <v>9</v>
      </c>
      <c r="E26" s="2" t="s">
        <v>10</v>
      </c>
      <c r="F26" s="2">
        <v>1.5342998235631951</v>
      </c>
      <c r="G26" s="2">
        <v>18.708581013888271</v>
      </c>
      <c r="H26" s="2">
        <v>18.009891229655711</v>
      </c>
      <c r="I26" s="2"/>
      <c r="J26" s="2"/>
    </row>
    <row r="27" spans="1:12" x14ac:dyDescent="0.2">
      <c r="A27" s="2">
        <v>25</v>
      </c>
      <c r="B27" s="2" t="s">
        <v>46</v>
      </c>
      <c r="C27" s="6" t="s">
        <v>139</v>
      </c>
      <c r="D27" s="2" t="s">
        <v>15</v>
      </c>
      <c r="E27" s="2" t="s">
        <v>10</v>
      </c>
      <c r="F27" s="2">
        <v>1.5664458788243545</v>
      </c>
      <c r="G27" s="2">
        <v>31.943686702340443</v>
      </c>
      <c r="H27" s="2">
        <f>AVERAGE(G27:G31)</f>
        <v>31.704687679623532</v>
      </c>
      <c r="I27" s="2">
        <f>G27-H22</f>
        <v>13.933795472684732</v>
      </c>
      <c r="J27" s="2"/>
      <c r="K27">
        <f>I27-J37</f>
        <v>-4.4469178363243671</v>
      </c>
      <c r="L27">
        <f>2^-K27</f>
        <v>21.809999568520329</v>
      </c>
    </row>
    <row r="28" spans="1:12" x14ac:dyDescent="0.2">
      <c r="A28" s="2">
        <v>25</v>
      </c>
      <c r="B28" s="2" t="s">
        <v>46</v>
      </c>
      <c r="C28" s="6" t="s">
        <v>139</v>
      </c>
      <c r="D28" s="2" t="s">
        <v>15</v>
      </c>
      <c r="E28" s="2" t="s">
        <v>10</v>
      </c>
      <c r="F28" s="2">
        <v>1.56514127863899</v>
      </c>
      <c r="G28" s="2">
        <v>30.315145649472576</v>
      </c>
      <c r="H28" s="2">
        <v>31.704687679623532</v>
      </c>
      <c r="I28" s="2">
        <f t="shared" ref="I28:I30" si="5">G28-H23</f>
        <v>12.305254419816865</v>
      </c>
      <c r="J28" s="2"/>
      <c r="K28">
        <f t="shared" ref="K28:K30" si="6">I28-J38</f>
        <v>-6.0754588891922339</v>
      </c>
      <c r="L28">
        <f t="shared" ref="L28:L31" si="7">2^-K28</f>
        <v>67.436552957094591</v>
      </c>
    </row>
    <row r="29" spans="1:12" x14ac:dyDescent="0.2">
      <c r="A29" s="2">
        <v>27</v>
      </c>
      <c r="B29" s="2" t="s">
        <v>47</v>
      </c>
      <c r="C29" s="6" t="s">
        <v>139</v>
      </c>
      <c r="D29" s="2" t="s">
        <v>15</v>
      </c>
      <c r="E29" s="2" t="s">
        <v>10</v>
      </c>
      <c r="F29" s="2">
        <v>1.5626626763049829</v>
      </c>
      <c r="G29" s="2">
        <v>33.179630851115945</v>
      </c>
      <c r="H29" s="2">
        <v>31.704687679623532</v>
      </c>
      <c r="I29" s="2">
        <f t="shared" si="5"/>
        <v>15.169739621460234</v>
      </c>
      <c r="J29" s="2"/>
      <c r="K29">
        <f t="shared" si="6"/>
        <v>-3.210973687548865</v>
      </c>
      <c r="L29">
        <f t="shared" si="7"/>
        <v>9.2597528512922871</v>
      </c>
    </row>
    <row r="30" spans="1:12" x14ac:dyDescent="0.2">
      <c r="A30" s="2">
        <v>29</v>
      </c>
      <c r="B30" s="2" t="s">
        <v>48</v>
      </c>
      <c r="C30" s="6" t="s">
        <v>139</v>
      </c>
      <c r="D30" s="2" t="s">
        <v>15</v>
      </c>
      <c r="E30" s="2" t="s">
        <v>10</v>
      </c>
      <c r="F30" s="2">
        <v>1.5699172287245835</v>
      </c>
      <c r="G30" s="2">
        <v>32.711238032666031</v>
      </c>
      <c r="H30" s="2">
        <v>31.704687679623532</v>
      </c>
      <c r="I30" s="2">
        <f t="shared" si="5"/>
        <v>14.70134680301032</v>
      </c>
      <c r="J30" s="2"/>
      <c r="K30">
        <f t="shared" si="6"/>
        <v>-3.6793665059987788</v>
      </c>
      <c r="L30">
        <f t="shared" si="7"/>
        <v>12.811491221660265</v>
      </c>
    </row>
    <row r="31" spans="1:12" x14ac:dyDescent="0.2">
      <c r="A31" s="2">
        <v>31</v>
      </c>
      <c r="B31" s="2" t="s">
        <v>49</v>
      </c>
      <c r="C31" s="6" t="s">
        <v>139</v>
      </c>
      <c r="D31" s="2" t="s">
        <v>15</v>
      </c>
      <c r="E31" s="2" t="s">
        <v>10</v>
      </c>
      <c r="F31" s="2">
        <v>1.5730969977561655</v>
      </c>
      <c r="G31" s="2">
        <v>30.373737162522687</v>
      </c>
      <c r="H31" s="2">
        <v>31.704687679623532</v>
      </c>
      <c r="I31" s="2">
        <f>G31-H26</f>
        <v>12.363845932866976</v>
      </c>
      <c r="J31" s="2"/>
      <c r="K31">
        <f>I31-J41</f>
        <v>-6.0168673761421232</v>
      </c>
      <c r="L31">
        <f t="shared" si="7"/>
        <v>64.752652019824708</v>
      </c>
    </row>
    <row r="32" spans="1:12" x14ac:dyDescent="0.2">
      <c r="A32" s="2">
        <v>62</v>
      </c>
      <c r="B32" s="2" t="s">
        <v>50</v>
      </c>
      <c r="C32" s="2" t="s">
        <v>51</v>
      </c>
      <c r="D32" s="2" t="s">
        <v>9</v>
      </c>
      <c r="E32" s="2" t="s">
        <v>10</v>
      </c>
      <c r="F32" s="2">
        <v>1.5302930848435858</v>
      </c>
      <c r="G32" s="2">
        <v>16.21774266755034</v>
      </c>
      <c r="H32" s="2">
        <f>AVERAGE(G32:G36)</f>
        <v>15.870449086961591</v>
      </c>
      <c r="I32" s="2"/>
      <c r="J32" s="2"/>
    </row>
    <row r="33" spans="1:10" x14ac:dyDescent="0.2">
      <c r="A33" s="2">
        <v>62</v>
      </c>
      <c r="B33" s="2" t="s">
        <v>50</v>
      </c>
      <c r="C33" s="2" t="s">
        <v>51</v>
      </c>
      <c r="D33" s="2" t="s">
        <v>9</v>
      </c>
      <c r="E33" s="2" t="s">
        <v>10</v>
      </c>
      <c r="F33" s="2">
        <v>1.5262223677211009</v>
      </c>
      <c r="G33" s="2">
        <v>16.105234560252562</v>
      </c>
      <c r="H33" s="2">
        <v>15.870449086961591</v>
      </c>
      <c r="I33" s="2"/>
      <c r="J33" s="2"/>
    </row>
    <row r="34" spans="1:10" x14ac:dyDescent="0.2">
      <c r="A34" s="2">
        <v>64</v>
      </c>
      <c r="B34" s="2" t="s">
        <v>52</v>
      </c>
      <c r="C34" s="2" t="s">
        <v>51</v>
      </c>
      <c r="D34" s="2" t="s">
        <v>9</v>
      </c>
      <c r="E34" s="2" t="s">
        <v>10</v>
      </c>
      <c r="F34" s="2">
        <v>1.5256792974430604</v>
      </c>
      <c r="G34" s="2">
        <v>16.228852105404791</v>
      </c>
      <c r="H34" s="2">
        <v>15.870449086961591</v>
      </c>
      <c r="I34" s="2"/>
      <c r="J34" s="2"/>
    </row>
    <row r="35" spans="1:10" x14ac:dyDescent="0.2">
      <c r="A35" s="2">
        <v>66</v>
      </c>
      <c r="B35" s="2" t="s">
        <v>53</v>
      </c>
      <c r="C35" s="2" t="s">
        <v>51</v>
      </c>
      <c r="D35" s="2" t="s">
        <v>9</v>
      </c>
      <c r="E35" s="2" t="s">
        <v>10</v>
      </c>
      <c r="F35" s="2">
        <v>1.5269316340689663</v>
      </c>
      <c r="G35" s="2">
        <v>15.938769333654047</v>
      </c>
      <c r="H35" s="2">
        <v>15.870449086961591</v>
      </c>
      <c r="I35" s="2"/>
      <c r="J35" s="2"/>
    </row>
    <row r="36" spans="1:10" x14ac:dyDescent="0.2">
      <c r="A36" s="2">
        <v>68</v>
      </c>
      <c r="B36" s="2" t="s">
        <v>54</v>
      </c>
      <c r="C36" s="2" t="s">
        <v>51</v>
      </c>
      <c r="D36" s="2" t="s">
        <v>9</v>
      </c>
      <c r="E36" s="2" t="s">
        <v>10</v>
      </c>
      <c r="F36" s="2">
        <v>1.5329491967141118</v>
      </c>
      <c r="G36" s="2">
        <v>14.861646767946215</v>
      </c>
      <c r="H36" s="2">
        <v>15.870449086961591</v>
      </c>
      <c r="I36" s="2"/>
      <c r="J36" s="2"/>
    </row>
    <row r="37" spans="1:10" x14ac:dyDescent="0.2">
      <c r="A37" s="2">
        <v>61</v>
      </c>
      <c r="B37" s="2" t="s">
        <v>55</v>
      </c>
      <c r="C37" s="2" t="s">
        <v>51</v>
      </c>
      <c r="D37" s="2" t="s">
        <v>15</v>
      </c>
      <c r="E37" s="2" t="s">
        <v>10</v>
      </c>
      <c r="F37" s="2">
        <v>1.5609451266827539</v>
      </c>
      <c r="G37" s="2">
        <v>34.069340878012923</v>
      </c>
      <c r="H37" s="2">
        <f>AVERAGE(G37:G41)</f>
        <v>34.251162395970695</v>
      </c>
      <c r="I37" s="2">
        <f>G37-H32</f>
        <v>18.198891791051331</v>
      </c>
      <c r="J37" s="2">
        <f>AVERAGE(I37:I41)</f>
        <v>18.380713309009099</v>
      </c>
    </row>
    <row r="38" spans="1:10" x14ac:dyDescent="0.2">
      <c r="A38" s="2">
        <v>61</v>
      </c>
      <c r="B38" s="2" t="s">
        <v>55</v>
      </c>
      <c r="C38" s="2" t="s">
        <v>51</v>
      </c>
      <c r="D38" s="2" t="s">
        <v>15</v>
      </c>
      <c r="E38" s="2" t="s">
        <v>10</v>
      </c>
      <c r="F38" s="2">
        <v>1.5644395507553421</v>
      </c>
      <c r="G38" s="2">
        <v>33.554701064104364</v>
      </c>
      <c r="H38" s="2">
        <v>34.251162395970695</v>
      </c>
      <c r="I38" s="2">
        <f t="shared" ref="I38:I40" si="8">G38-H33</f>
        <v>17.684251977142772</v>
      </c>
      <c r="J38" s="2">
        <v>18.380713309009099</v>
      </c>
    </row>
    <row r="39" spans="1:10" x14ac:dyDescent="0.2">
      <c r="A39" s="2">
        <v>63</v>
      </c>
      <c r="B39" s="2" t="s">
        <v>56</v>
      </c>
      <c r="C39" s="2" t="s">
        <v>51</v>
      </c>
      <c r="D39" s="2" t="s">
        <v>15</v>
      </c>
      <c r="E39" s="2" t="s">
        <v>10</v>
      </c>
      <c r="F39" s="2">
        <v>1.5533235304216328</v>
      </c>
      <c r="G39" s="2">
        <v>34.998912814134016</v>
      </c>
      <c r="H39" s="2">
        <v>34.251162395970695</v>
      </c>
      <c r="I39" s="2">
        <f t="shared" si="8"/>
        <v>19.128463727172424</v>
      </c>
      <c r="J39" s="2">
        <v>18.380713309009099</v>
      </c>
    </row>
    <row r="40" spans="1:10" x14ac:dyDescent="0.2">
      <c r="A40" s="2">
        <v>65</v>
      </c>
      <c r="B40" s="2" t="s">
        <v>57</v>
      </c>
      <c r="C40" s="2" t="s">
        <v>51</v>
      </c>
      <c r="D40" s="2" t="s">
        <v>15</v>
      </c>
      <c r="E40" s="2" t="s">
        <v>10</v>
      </c>
      <c r="F40" s="2">
        <v>1.5605015060348784</v>
      </c>
      <c r="G40" s="2">
        <v>33.178342940111079</v>
      </c>
      <c r="H40" s="2">
        <v>34.251162395970695</v>
      </c>
      <c r="I40" s="2">
        <f t="shared" si="8"/>
        <v>17.307893853149487</v>
      </c>
      <c r="J40" s="2">
        <v>18.380713309009099</v>
      </c>
    </row>
    <row r="41" spans="1:10" x14ac:dyDescent="0.2">
      <c r="A41" s="2">
        <v>67</v>
      </c>
      <c r="B41" s="2" t="s">
        <v>58</v>
      </c>
      <c r="C41" s="2" t="s">
        <v>51</v>
      </c>
      <c r="D41" s="2" t="s">
        <v>15</v>
      </c>
      <c r="E41" s="2" t="s">
        <v>10</v>
      </c>
      <c r="F41" s="2">
        <v>1.5065936053592077</v>
      </c>
      <c r="G41" s="2">
        <v>35.454514283491079</v>
      </c>
      <c r="H41" s="2">
        <v>34.251162395970695</v>
      </c>
      <c r="I41" s="2">
        <f>G41-H36</f>
        <v>19.584065196529487</v>
      </c>
      <c r="J41" s="2">
        <v>18.380713309009099</v>
      </c>
    </row>
    <row r="42" spans="1:10" x14ac:dyDescent="0.2">
      <c r="A42" s="2">
        <v>74</v>
      </c>
      <c r="B42" s="2" t="s">
        <v>59</v>
      </c>
      <c r="C42" s="2" t="s">
        <v>60</v>
      </c>
      <c r="D42" s="2" t="s">
        <v>9</v>
      </c>
      <c r="E42" s="2" t="s">
        <v>61</v>
      </c>
      <c r="F42" s="2">
        <v>0.68667962026373963</v>
      </c>
      <c r="G42" s="2" t="s">
        <v>62</v>
      </c>
      <c r="H42" s="2"/>
      <c r="I42" s="2"/>
      <c r="J42" s="2"/>
    </row>
    <row r="43" spans="1:10" x14ac:dyDescent="0.2">
      <c r="A43" s="2">
        <v>74</v>
      </c>
      <c r="B43" s="2" t="s">
        <v>59</v>
      </c>
      <c r="C43" s="2" t="s">
        <v>60</v>
      </c>
      <c r="D43" s="2" t="s">
        <v>9</v>
      </c>
      <c r="E43" s="2" t="s">
        <v>10</v>
      </c>
      <c r="F43" s="2">
        <v>1.2593420228082397</v>
      </c>
      <c r="G43" s="2">
        <v>37.633341399689442</v>
      </c>
      <c r="H43" s="2"/>
      <c r="I43" s="2"/>
      <c r="J43" s="2"/>
    </row>
    <row r="44" spans="1:10" x14ac:dyDescent="0.2">
      <c r="A44" s="2">
        <v>76</v>
      </c>
      <c r="B44" s="2" t="s">
        <v>63</v>
      </c>
      <c r="C44" s="2" t="s">
        <v>60</v>
      </c>
      <c r="D44" s="2" t="s">
        <v>9</v>
      </c>
      <c r="E44" s="2" t="s">
        <v>61</v>
      </c>
      <c r="F44" s="2">
        <v>0.45649508916451842</v>
      </c>
      <c r="G44" s="2" t="s">
        <v>62</v>
      </c>
      <c r="H44" s="2"/>
      <c r="I44" s="2"/>
      <c r="J44" s="2"/>
    </row>
    <row r="45" spans="1:10" x14ac:dyDescent="0.2">
      <c r="A45" s="2">
        <v>78</v>
      </c>
      <c r="B45" s="2" t="s">
        <v>64</v>
      </c>
      <c r="C45" s="2" t="s">
        <v>60</v>
      </c>
      <c r="D45" s="2" t="s">
        <v>9</v>
      </c>
      <c r="E45" s="2" t="s">
        <v>61</v>
      </c>
      <c r="F45" s="2">
        <v>1.1006478145231229</v>
      </c>
      <c r="G45" s="2">
        <v>38.949564563451816</v>
      </c>
      <c r="H45" s="2"/>
      <c r="I45" s="2"/>
      <c r="J45" s="2"/>
    </row>
    <row r="46" spans="1:10" x14ac:dyDescent="0.2">
      <c r="A46" s="2">
        <v>80</v>
      </c>
      <c r="B46" s="2" t="s">
        <v>65</v>
      </c>
      <c r="C46" s="2" t="s">
        <v>60</v>
      </c>
      <c r="D46" s="2" t="s">
        <v>9</v>
      </c>
      <c r="E46" s="2" t="s">
        <v>66</v>
      </c>
      <c r="F46" s="2">
        <v>1.2053180536465857</v>
      </c>
      <c r="G46" s="2">
        <v>38.014399221538227</v>
      </c>
      <c r="H46" s="2"/>
      <c r="I46" s="2"/>
      <c r="J46" s="2"/>
    </row>
    <row r="47" spans="1:10" x14ac:dyDescent="0.2">
      <c r="A47" s="2">
        <v>73</v>
      </c>
      <c r="B47" s="2" t="s">
        <v>67</v>
      </c>
      <c r="C47" s="2" t="s">
        <v>60</v>
      </c>
      <c r="D47" s="2" t="s">
        <v>15</v>
      </c>
      <c r="E47" s="2" t="s">
        <v>10</v>
      </c>
      <c r="F47" s="2">
        <v>1.5331772312689891</v>
      </c>
      <c r="G47" s="2">
        <v>34.971171510576838</v>
      </c>
      <c r="H47" s="2"/>
      <c r="I47" s="2"/>
      <c r="J47" s="2"/>
    </row>
    <row r="48" spans="1:10" x14ac:dyDescent="0.2">
      <c r="A48" s="2">
        <v>73</v>
      </c>
      <c r="B48" s="2" t="s">
        <v>67</v>
      </c>
      <c r="C48" s="2" t="s">
        <v>60</v>
      </c>
      <c r="D48" s="2" t="s">
        <v>15</v>
      </c>
      <c r="E48" s="2" t="s">
        <v>61</v>
      </c>
      <c r="F48" s="2">
        <v>0</v>
      </c>
      <c r="G48" s="2" t="s">
        <v>62</v>
      </c>
      <c r="H48" s="2"/>
      <c r="I48" s="2"/>
      <c r="J48" s="2"/>
    </row>
    <row r="49" spans="1:12" x14ac:dyDescent="0.2">
      <c r="A49" s="2">
        <v>75</v>
      </c>
      <c r="B49" s="2" t="s">
        <v>68</v>
      </c>
      <c r="C49" s="2" t="s">
        <v>60</v>
      </c>
      <c r="D49" s="2" t="s">
        <v>15</v>
      </c>
      <c r="E49" s="2" t="s">
        <v>61</v>
      </c>
      <c r="F49" s="2">
        <v>0</v>
      </c>
      <c r="G49" s="2" t="s">
        <v>62</v>
      </c>
      <c r="H49" s="2"/>
      <c r="I49" s="2"/>
      <c r="J49" s="2"/>
    </row>
    <row r="50" spans="1:12" x14ac:dyDescent="0.2">
      <c r="A50" s="2">
        <v>77</v>
      </c>
      <c r="B50" s="2" t="s">
        <v>69</v>
      </c>
      <c r="C50" s="2" t="s">
        <v>60</v>
      </c>
      <c r="D50" s="2" t="s">
        <v>15</v>
      </c>
      <c r="E50" s="2" t="s">
        <v>61</v>
      </c>
      <c r="F50" s="2">
        <v>0</v>
      </c>
      <c r="G50" s="2" t="s">
        <v>62</v>
      </c>
      <c r="H50" s="2"/>
      <c r="I50" s="2"/>
      <c r="J50" s="2"/>
    </row>
    <row r="51" spans="1:12" x14ac:dyDescent="0.2">
      <c r="A51" s="2">
        <v>79</v>
      </c>
      <c r="B51" s="2" t="s">
        <v>70</v>
      </c>
      <c r="C51" s="2" t="s">
        <v>60</v>
      </c>
      <c r="D51" s="2" t="s">
        <v>15</v>
      </c>
      <c r="E51" s="2" t="s">
        <v>66</v>
      </c>
      <c r="F51" s="2">
        <v>1.3016647003509467</v>
      </c>
      <c r="G51" s="2">
        <v>37.691442981318332</v>
      </c>
      <c r="H51" s="2"/>
      <c r="I51" s="2"/>
      <c r="J51" s="2"/>
    </row>
    <row r="53" spans="1:12" x14ac:dyDescent="0.2">
      <c r="A53" s="1" t="s">
        <v>0</v>
      </c>
      <c r="B53" s="1" t="s">
        <v>1</v>
      </c>
      <c r="C53" s="1" t="s">
        <v>2</v>
      </c>
      <c r="D53" s="1" t="s">
        <v>3</v>
      </c>
      <c r="E53" s="1" t="s">
        <v>4</v>
      </c>
      <c r="F53" s="1" t="s">
        <v>5</v>
      </c>
      <c r="G53" s="1" t="s">
        <v>6</v>
      </c>
      <c r="H53" s="1" t="s">
        <v>7</v>
      </c>
      <c r="I53" s="1" t="s">
        <v>118</v>
      </c>
      <c r="J53" s="1" t="s">
        <v>129</v>
      </c>
      <c r="K53" s="1" t="s">
        <v>128</v>
      </c>
      <c r="L53" s="1" t="s">
        <v>111</v>
      </c>
    </row>
    <row r="54" spans="1:12" x14ac:dyDescent="0.2">
      <c r="A54" s="2">
        <v>21</v>
      </c>
      <c r="B54" s="2" t="s">
        <v>130</v>
      </c>
      <c r="C54" s="6" t="s">
        <v>140</v>
      </c>
      <c r="D54" s="2" t="s">
        <v>9</v>
      </c>
      <c r="E54" s="2" t="s">
        <v>10</v>
      </c>
      <c r="F54" s="2">
        <v>1.5282131638684102</v>
      </c>
      <c r="G54" s="2">
        <v>17.302817767705598</v>
      </c>
      <c r="H54">
        <f>AVERAGE(G54:G57)</f>
        <v>17.111432104470381</v>
      </c>
    </row>
    <row r="55" spans="1:12" x14ac:dyDescent="0.2">
      <c r="A55" s="2">
        <v>22</v>
      </c>
      <c r="B55" s="2" t="s">
        <v>131</v>
      </c>
      <c r="C55" s="6" t="s">
        <v>140</v>
      </c>
      <c r="D55" s="2" t="s">
        <v>9</v>
      </c>
      <c r="E55" s="2" t="s">
        <v>10</v>
      </c>
      <c r="F55" s="2">
        <v>1.5280939244072911</v>
      </c>
      <c r="G55" s="2">
        <v>16.765803697776519</v>
      </c>
      <c r="H55">
        <v>17.111432104470381</v>
      </c>
    </row>
    <row r="56" spans="1:12" x14ac:dyDescent="0.2">
      <c r="A56" s="2">
        <v>23</v>
      </c>
      <c r="B56" s="2" t="s">
        <v>132</v>
      </c>
      <c r="C56" s="6" t="s">
        <v>140</v>
      </c>
      <c r="D56" s="2" t="s">
        <v>9</v>
      </c>
      <c r="E56" s="2" t="s">
        <v>10</v>
      </c>
      <c r="F56" s="2">
        <v>1.5334438310270746</v>
      </c>
      <c r="G56" s="2">
        <v>17.453657843727655</v>
      </c>
      <c r="H56">
        <v>17.111432104470381</v>
      </c>
    </row>
    <row r="57" spans="1:12" x14ac:dyDescent="0.2">
      <c r="A57" s="2">
        <v>24</v>
      </c>
      <c r="B57" s="2" t="s">
        <v>133</v>
      </c>
      <c r="C57" s="6" t="s">
        <v>140</v>
      </c>
      <c r="D57" s="2" t="s">
        <v>9</v>
      </c>
      <c r="E57" s="2" t="s">
        <v>10</v>
      </c>
      <c r="F57" s="2">
        <v>1.5305748894829634</v>
      </c>
      <c r="G57" s="2">
        <v>16.923449108671754</v>
      </c>
      <c r="H57">
        <v>17.111432104470381</v>
      </c>
    </row>
    <row r="58" spans="1:12" x14ac:dyDescent="0.2">
      <c r="A58" s="2">
        <v>9</v>
      </c>
      <c r="B58" s="2" t="s">
        <v>83</v>
      </c>
      <c r="C58" s="6" t="s">
        <v>140</v>
      </c>
      <c r="D58" s="2" t="s">
        <v>15</v>
      </c>
      <c r="E58" s="2" t="s">
        <v>10</v>
      </c>
      <c r="F58" s="2">
        <v>1.5704808125516632</v>
      </c>
      <c r="G58" s="2">
        <v>31.77608444247376</v>
      </c>
      <c r="H58">
        <f>AVERAGE(G58:G61)</f>
        <v>30.772044612359647</v>
      </c>
      <c r="I58">
        <f>G58-H54</f>
        <v>14.664652338003378</v>
      </c>
      <c r="K58">
        <f>I58-J65</f>
        <v>-4.5096568272505486</v>
      </c>
      <c r="L58">
        <f>2^-K58</f>
        <v>22.779383970671052</v>
      </c>
    </row>
    <row r="59" spans="1:12" x14ac:dyDescent="0.2">
      <c r="A59" s="2">
        <v>10</v>
      </c>
      <c r="B59" s="2" t="s">
        <v>134</v>
      </c>
      <c r="C59" s="6" t="s">
        <v>140</v>
      </c>
      <c r="D59" s="2" t="s">
        <v>15</v>
      </c>
      <c r="E59" s="2" t="s">
        <v>10</v>
      </c>
      <c r="F59" s="2">
        <v>1.5661123109338748</v>
      </c>
      <c r="G59" s="2">
        <v>29.902206820513008</v>
      </c>
      <c r="H59">
        <v>30.772044612359647</v>
      </c>
      <c r="I59">
        <f>G59-H55</f>
        <v>12.790774716042627</v>
      </c>
      <c r="K59">
        <f t="shared" ref="K59:K61" si="9">I59-J66</f>
        <v>-6.3835344492113002</v>
      </c>
      <c r="L59">
        <f t="shared" ref="L59:L61" si="10">2^-K59</f>
        <v>83.490170425988836</v>
      </c>
    </row>
    <row r="60" spans="1:12" x14ac:dyDescent="0.2">
      <c r="A60" s="2">
        <v>11</v>
      </c>
      <c r="B60" s="2" t="s">
        <v>135</v>
      </c>
      <c r="C60" s="6" t="s">
        <v>140</v>
      </c>
      <c r="D60" s="2" t="s">
        <v>15</v>
      </c>
      <c r="E60" s="2" t="s">
        <v>10</v>
      </c>
      <c r="F60" s="2">
        <v>1.5699138706808573</v>
      </c>
      <c r="G60" s="2">
        <v>30.822233978757659</v>
      </c>
      <c r="H60">
        <v>30.772044612359647</v>
      </c>
      <c r="I60">
        <f>G60-H56</f>
        <v>13.710801874287277</v>
      </c>
      <c r="K60">
        <f t="shared" si="9"/>
        <v>-5.4635072909666498</v>
      </c>
      <c r="L60">
        <f t="shared" si="10"/>
        <v>44.1244775387704</v>
      </c>
    </row>
    <row r="61" spans="1:12" x14ac:dyDescent="0.2">
      <c r="A61" s="2">
        <v>12</v>
      </c>
      <c r="B61" s="2" t="s">
        <v>136</v>
      </c>
      <c r="C61" s="6" t="s">
        <v>140</v>
      </c>
      <c r="D61" s="2" t="s">
        <v>15</v>
      </c>
      <c r="E61" s="2" t="s">
        <v>10</v>
      </c>
      <c r="F61" s="2">
        <v>1.5707153155964122</v>
      </c>
      <c r="G61" s="2">
        <v>30.58765320769416</v>
      </c>
      <c r="H61">
        <v>30.772044612359647</v>
      </c>
      <c r="I61">
        <f>G61-H57</f>
        <v>13.476221103223779</v>
      </c>
      <c r="K61">
        <f>I61-J67</f>
        <v>-5.6980880620301484</v>
      </c>
      <c r="L61">
        <f t="shared" si="10"/>
        <v>51.915306767838651</v>
      </c>
    </row>
    <row r="62" spans="1:12" x14ac:dyDescent="0.2">
      <c r="A62" s="2">
        <v>13</v>
      </c>
      <c r="B62" s="2" t="s">
        <v>22</v>
      </c>
      <c r="C62" s="2" t="s">
        <v>51</v>
      </c>
      <c r="D62" s="2" t="s">
        <v>9</v>
      </c>
      <c r="E62" s="2" t="s">
        <v>10</v>
      </c>
      <c r="F62" s="2">
        <v>1.5268475373850607</v>
      </c>
      <c r="G62" s="2">
        <v>15.622598228244815</v>
      </c>
      <c r="H62">
        <f>AVERAGE(G62:G64)</f>
        <v>15.740138416308552</v>
      </c>
    </row>
    <row r="63" spans="1:12" x14ac:dyDescent="0.2">
      <c r="A63" s="2">
        <v>14</v>
      </c>
      <c r="B63" s="2" t="s">
        <v>19</v>
      </c>
      <c r="C63" s="2" t="s">
        <v>51</v>
      </c>
      <c r="D63" s="2" t="s">
        <v>9</v>
      </c>
      <c r="E63" s="2" t="s">
        <v>10</v>
      </c>
      <c r="F63" s="2">
        <v>1.5233453545965032</v>
      </c>
      <c r="G63" s="2">
        <v>15.767980312399725</v>
      </c>
      <c r="H63">
        <v>15.750736285155192</v>
      </c>
    </row>
    <row r="64" spans="1:12" x14ac:dyDescent="0.2">
      <c r="A64" s="2">
        <v>15</v>
      </c>
      <c r="B64" s="2" t="s">
        <v>23</v>
      </c>
      <c r="C64" s="2" t="s">
        <v>51</v>
      </c>
      <c r="D64" s="2" t="s">
        <v>9</v>
      </c>
      <c r="E64" s="2" t="s">
        <v>10</v>
      </c>
      <c r="F64" s="2">
        <v>1.5241476945686983</v>
      </c>
      <c r="G64" s="2">
        <v>15.829836708281114</v>
      </c>
      <c r="H64">
        <v>15.750736285155192</v>
      </c>
    </row>
    <row r="65" spans="1:12" x14ac:dyDescent="0.2">
      <c r="A65" s="2">
        <v>1</v>
      </c>
      <c r="B65" s="2" t="s">
        <v>14</v>
      </c>
      <c r="C65" s="2" t="s">
        <v>51</v>
      </c>
      <c r="D65" s="2" t="s">
        <v>15</v>
      </c>
      <c r="E65" s="2" t="s">
        <v>10</v>
      </c>
      <c r="F65" s="2">
        <v>1.5580646856896276</v>
      </c>
      <c r="G65" s="2">
        <v>34.003150446704453</v>
      </c>
      <c r="H65">
        <f>AVERAGE(G65:G67)</f>
        <v>34.921512827460241</v>
      </c>
      <c r="I65">
        <f>G65-H62</f>
        <v>18.263012030395899</v>
      </c>
      <c r="J65">
        <f>AVERAGE(I65:I67)</f>
        <v>19.174309165253927</v>
      </c>
    </row>
    <row r="66" spans="1:12" x14ac:dyDescent="0.2">
      <c r="A66" s="2">
        <v>2</v>
      </c>
      <c r="B66" s="2" t="s">
        <v>8</v>
      </c>
      <c r="C66" s="2" t="s">
        <v>51</v>
      </c>
      <c r="D66" s="2" t="s">
        <v>15</v>
      </c>
      <c r="E66" s="2" t="s">
        <v>10</v>
      </c>
      <c r="F66" s="2">
        <v>1.5038175722411664</v>
      </c>
      <c r="G66" s="2">
        <v>35.650173368042502</v>
      </c>
      <c r="H66">
        <v>34.921512827460241</v>
      </c>
      <c r="I66">
        <f>G66-H63</f>
        <v>19.89943708288731</v>
      </c>
      <c r="J66">
        <v>19.174309165253927</v>
      </c>
    </row>
    <row r="67" spans="1:12" x14ac:dyDescent="0.2">
      <c r="A67" s="2">
        <v>4</v>
      </c>
      <c r="B67" s="2" t="s">
        <v>11</v>
      </c>
      <c r="C67" s="2" t="s">
        <v>51</v>
      </c>
      <c r="D67" s="2" t="s">
        <v>15</v>
      </c>
      <c r="E67" s="2" t="s">
        <v>10</v>
      </c>
      <c r="F67" s="2">
        <v>1.5505908086339566</v>
      </c>
      <c r="G67" s="2">
        <v>35.11121466763376</v>
      </c>
      <c r="H67">
        <v>34.921512827460241</v>
      </c>
      <c r="I67">
        <f>G67-H64</f>
        <v>19.360478382478568</v>
      </c>
      <c r="J67">
        <v>19.174309165253927</v>
      </c>
    </row>
    <row r="68" spans="1:12" x14ac:dyDescent="0.2">
      <c r="A68" s="2">
        <v>17</v>
      </c>
      <c r="B68" s="2" t="s">
        <v>24</v>
      </c>
      <c r="C68" s="6" t="s">
        <v>141</v>
      </c>
      <c r="D68" s="2" t="s">
        <v>9</v>
      </c>
      <c r="E68" s="2" t="s">
        <v>10</v>
      </c>
      <c r="F68" s="2">
        <v>1.5264236309794779</v>
      </c>
      <c r="G68" s="2">
        <v>17.412070488026757</v>
      </c>
      <c r="H68">
        <f>AVERAGE(G68:G71)</f>
        <v>17.264151019070432</v>
      </c>
    </row>
    <row r="69" spans="1:12" x14ac:dyDescent="0.2">
      <c r="A69" s="2">
        <v>18</v>
      </c>
      <c r="B69" s="2" t="s">
        <v>20</v>
      </c>
      <c r="C69" s="6" t="s">
        <v>141</v>
      </c>
      <c r="D69" s="2" t="s">
        <v>9</v>
      </c>
      <c r="E69" s="2" t="s">
        <v>10</v>
      </c>
      <c r="F69" s="2">
        <v>1.5274977578872861</v>
      </c>
      <c r="G69" s="2">
        <v>17.541424508445253</v>
      </c>
      <c r="H69">
        <v>17.264151019070432</v>
      </c>
    </row>
    <row r="70" spans="1:12" x14ac:dyDescent="0.2">
      <c r="A70" s="2">
        <v>19</v>
      </c>
      <c r="B70" s="2" t="s">
        <v>25</v>
      </c>
      <c r="C70" s="6" t="s">
        <v>141</v>
      </c>
      <c r="D70" s="2" t="s">
        <v>9</v>
      </c>
      <c r="E70" s="2" t="s">
        <v>10</v>
      </c>
      <c r="F70" s="2">
        <v>1.5283737743957488</v>
      </c>
      <c r="G70" s="2">
        <v>16.36424033593066</v>
      </c>
      <c r="H70">
        <v>17.264151019070432</v>
      </c>
    </row>
    <row r="71" spans="1:12" x14ac:dyDescent="0.2">
      <c r="A71" s="2">
        <v>20</v>
      </c>
      <c r="B71" s="2" t="s">
        <v>21</v>
      </c>
      <c r="C71" s="6" t="s">
        <v>141</v>
      </c>
      <c r="D71" s="2" t="s">
        <v>9</v>
      </c>
      <c r="E71" s="2" t="s">
        <v>10</v>
      </c>
      <c r="F71" s="2">
        <v>1.533235746268689</v>
      </c>
      <c r="G71" s="2">
        <v>17.738868743879067</v>
      </c>
      <c r="H71">
        <v>17.264151019070432</v>
      </c>
    </row>
    <row r="72" spans="1:12" x14ac:dyDescent="0.2">
      <c r="A72" s="2">
        <v>5</v>
      </c>
      <c r="B72" s="2" t="s">
        <v>17</v>
      </c>
      <c r="C72" s="6" t="s">
        <v>141</v>
      </c>
      <c r="D72" s="2" t="s">
        <v>15</v>
      </c>
      <c r="E72" s="2" t="s">
        <v>10</v>
      </c>
      <c r="F72" s="2">
        <v>1.5662428860867872</v>
      </c>
      <c r="G72" s="2">
        <v>31.215535164885615</v>
      </c>
      <c r="H72">
        <f>AVERAGE(G72:G75)</f>
        <v>31.479345100029214</v>
      </c>
      <c r="I72">
        <f>G72-H68</f>
        <v>13.951384145815183</v>
      </c>
      <c r="J72">
        <v>19.170776542305045</v>
      </c>
      <c r="K72">
        <f>I72-J65</f>
        <v>-5.222925019438744</v>
      </c>
      <c r="L72">
        <f>2^-K72</f>
        <v>37.347118182236528</v>
      </c>
    </row>
    <row r="73" spans="1:12" x14ac:dyDescent="0.2">
      <c r="A73" s="2">
        <v>6</v>
      </c>
      <c r="B73" s="2" t="s">
        <v>12</v>
      </c>
      <c r="C73" s="6" t="s">
        <v>141</v>
      </c>
      <c r="D73" s="2" t="s">
        <v>15</v>
      </c>
      <c r="E73" s="2" t="s">
        <v>10</v>
      </c>
      <c r="F73" s="2">
        <v>1.5691982399814723</v>
      </c>
      <c r="G73" s="2">
        <v>31.447827333468815</v>
      </c>
      <c r="H73">
        <v>31.479345100029214</v>
      </c>
      <c r="I73">
        <f>G73-H69</f>
        <v>14.183676314398383</v>
      </c>
      <c r="J73">
        <v>19.170776542305045</v>
      </c>
      <c r="K73">
        <f t="shared" ref="K73:K75" si="11">I73-J66</f>
        <v>-4.990632850855544</v>
      </c>
      <c r="L73">
        <f t="shared" ref="L73:L75" si="12">2^-K73</f>
        <v>31.79290303186767</v>
      </c>
    </row>
    <row r="74" spans="1:12" x14ac:dyDescent="0.2">
      <c r="A74" s="2">
        <v>7</v>
      </c>
      <c r="B74" s="2" t="s">
        <v>18</v>
      </c>
      <c r="C74" s="6" t="s">
        <v>141</v>
      </c>
      <c r="D74" s="2" t="s">
        <v>15</v>
      </c>
      <c r="E74" s="2" t="s">
        <v>10</v>
      </c>
      <c r="F74" s="2">
        <v>1.5685747296290935</v>
      </c>
      <c r="G74" s="2">
        <v>31.273066767929095</v>
      </c>
      <c r="H74">
        <v>31.479345100029214</v>
      </c>
      <c r="I74">
        <f>G74-H70</f>
        <v>14.008915748858662</v>
      </c>
      <c r="J74">
        <v>19.170776542305045</v>
      </c>
      <c r="K74">
        <f t="shared" si="11"/>
        <v>-5.1653934163952648</v>
      </c>
      <c r="L74">
        <f t="shared" si="12"/>
        <v>35.887099411968194</v>
      </c>
    </row>
    <row r="75" spans="1:12" x14ac:dyDescent="0.2">
      <c r="A75" s="2">
        <v>8</v>
      </c>
      <c r="B75" s="2" t="s">
        <v>13</v>
      </c>
      <c r="C75" s="6" t="s">
        <v>141</v>
      </c>
      <c r="D75" s="2" t="s">
        <v>15</v>
      </c>
      <c r="E75" s="2" t="s">
        <v>10</v>
      </c>
      <c r="F75" s="2">
        <v>1.5703748155238184</v>
      </c>
      <c r="G75" s="2">
        <v>31.980951133833322</v>
      </c>
      <c r="H75">
        <v>31.479345100029214</v>
      </c>
      <c r="I75">
        <f>G75-H71</f>
        <v>14.71680011476289</v>
      </c>
      <c r="J75">
        <v>19.170776542304999</v>
      </c>
      <c r="K75">
        <f>I75-J67</f>
        <v>-4.4575090504910371</v>
      </c>
      <c r="L75">
        <f t="shared" si="12"/>
        <v>21.97070182686067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46230-150E-EF43-B7BF-B559CCC539D7}">
  <dimension ref="A1:P156"/>
  <sheetViews>
    <sheetView tabSelected="1" topLeftCell="A112" workbookViewId="0">
      <selection activeCell="O123" sqref="O123"/>
    </sheetView>
  </sheetViews>
  <sheetFormatPr baseColWidth="10" defaultColWidth="8.83203125" defaultRowHeight="16" x14ac:dyDescent="0.2"/>
  <cols>
    <col min="4" max="4" width="16.5" bestFit="1" customWidth="1"/>
    <col min="5" max="5" width="11.5" bestFit="1" customWidth="1"/>
    <col min="13" max="13" width="22.6640625" bestFit="1" customWidth="1"/>
    <col min="14" max="14" width="21.6640625" bestFit="1" customWidth="1"/>
    <col min="15" max="16" width="18.83203125" bestFit="1" customWidth="1"/>
    <col min="17" max="17" width="12" bestFit="1" customWidth="1"/>
  </cols>
  <sheetData>
    <row r="1" spans="1:11" x14ac:dyDescent="0.2">
      <c r="A1" t="s">
        <v>0</v>
      </c>
      <c r="B1" t="s">
        <v>1</v>
      </c>
      <c r="C1" t="s">
        <v>112</v>
      </c>
      <c r="D1" t="s">
        <v>71</v>
      </c>
      <c r="E1" t="s">
        <v>72</v>
      </c>
      <c r="F1" t="s">
        <v>113</v>
      </c>
      <c r="G1" t="s">
        <v>73</v>
      </c>
      <c r="H1" t="s">
        <v>114</v>
      </c>
      <c r="I1" t="s">
        <v>74</v>
      </c>
      <c r="J1" t="s">
        <v>75</v>
      </c>
      <c r="K1" t="s">
        <v>76</v>
      </c>
    </row>
    <row r="2" spans="1:11" x14ac:dyDescent="0.2">
      <c r="A2">
        <v>1</v>
      </c>
      <c r="B2" t="s">
        <v>14</v>
      </c>
      <c r="C2" t="b">
        <v>0</v>
      </c>
      <c r="D2" t="s">
        <v>77</v>
      </c>
      <c r="E2" t="s">
        <v>78</v>
      </c>
      <c r="F2" t="s">
        <v>115</v>
      </c>
      <c r="G2" t="s">
        <v>79</v>
      </c>
      <c r="H2" t="s">
        <v>116</v>
      </c>
      <c r="I2" s="3">
        <v>14.743324279785156</v>
      </c>
      <c r="J2" s="3">
        <v>15.085888862609863</v>
      </c>
      <c r="K2" s="3">
        <v>0.41498520970344543</v>
      </c>
    </row>
    <row r="3" spans="1:11" x14ac:dyDescent="0.2">
      <c r="A3">
        <v>2</v>
      </c>
      <c r="B3" t="s">
        <v>8</v>
      </c>
      <c r="C3" t="b">
        <v>0</v>
      </c>
      <c r="D3" t="s">
        <v>77</v>
      </c>
      <c r="E3" t="s">
        <v>78</v>
      </c>
      <c r="F3" t="s">
        <v>115</v>
      </c>
      <c r="G3" t="s">
        <v>79</v>
      </c>
      <c r="H3" t="s">
        <v>116</v>
      </c>
      <c r="I3" s="3">
        <v>14.966999053955078</v>
      </c>
      <c r="J3" s="3">
        <v>15.085888862609863</v>
      </c>
      <c r="K3" s="3">
        <v>0.41498520970344543</v>
      </c>
    </row>
    <row r="4" spans="1:11" x14ac:dyDescent="0.2">
      <c r="A4">
        <v>3</v>
      </c>
      <c r="B4" t="s">
        <v>16</v>
      </c>
      <c r="C4" t="b">
        <v>0</v>
      </c>
      <c r="D4" t="s">
        <v>77</v>
      </c>
      <c r="E4" t="s">
        <v>78</v>
      </c>
      <c r="F4" t="s">
        <v>115</v>
      </c>
      <c r="G4" t="s">
        <v>79</v>
      </c>
      <c r="H4" t="s">
        <v>116</v>
      </c>
      <c r="I4" s="3">
        <v>15.547343254089355</v>
      </c>
      <c r="J4" s="3">
        <v>15.085888862609863</v>
      </c>
      <c r="K4" s="3">
        <v>0.41498520970344543</v>
      </c>
    </row>
    <row r="5" spans="1:11" x14ac:dyDescent="0.2">
      <c r="A5">
        <v>4</v>
      </c>
      <c r="B5" t="s">
        <v>11</v>
      </c>
      <c r="C5" t="b">
        <v>0</v>
      </c>
      <c r="D5" t="s">
        <v>81</v>
      </c>
      <c r="E5" t="s">
        <v>78</v>
      </c>
      <c r="F5" t="s">
        <v>115</v>
      </c>
      <c r="G5" t="s">
        <v>79</v>
      </c>
      <c r="H5" t="s">
        <v>116</v>
      </c>
      <c r="I5" s="3">
        <v>14.403882026672363</v>
      </c>
      <c r="J5" s="3">
        <v>14.434567451477051</v>
      </c>
      <c r="K5" s="3">
        <v>0.35312798619270325</v>
      </c>
    </row>
    <row r="6" spans="1:11" x14ac:dyDescent="0.2">
      <c r="A6">
        <v>5</v>
      </c>
      <c r="B6" t="s">
        <v>17</v>
      </c>
      <c r="C6" t="b">
        <v>0</v>
      </c>
      <c r="D6" t="s">
        <v>81</v>
      </c>
      <c r="E6" t="s">
        <v>78</v>
      </c>
      <c r="F6" t="s">
        <v>115</v>
      </c>
      <c r="G6" t="s">
        <v>79</v>
      </c>
      <c r="H6" t="s">
        <v>116</v>
      </c>
      <c r="I6" s="3">
        <v>14.802038192749023</v>
      </c>
      <c r="J6" s="3">
        <v>14.434567451477051</v>
      </c>
      <c r="K6" s="3">
        <v>0.35312798619270325</v>
      </c>
    </row>
    <row r="7" spans="1:11" x14ac:dyDescent="0.2">
      <c r="A7">
        <v>6</v>
      </c>
      <c r="B7" t="s">
        <v>12</v>
      </c>
      <c r="C7" t="b">
        <v>0</v>
      </c>
      <c r="D7" t="s">
        <v>81</v>
      </c>
      <c r="E7" t="s">
        <v>78</v>
      </c>
      <c r="F7" t="s">
        <v>115</v>
      </c>
      <c r="G7" t="s">
        <v>79</v>
      </c>
      <c r="H7" t="s">
        <v>116</v>
      </c>
      <c r="I7" s="3">
        <v>14.097784996032715</v>
      </c>
      <c r="J7" s="3">
        <v>14.434567451477051</v>
      </c>
      <c r="K7" s="3">
        <v>0.35312798619270325</v>
      </c>
    </row>
    <row r="8" spans="1:11" x14ac:dyDescent="0.2">
      <c r="A8">
        <v>7</v>
      </c>
      <c r="B8" t="s">
        <v>18</v>
      </c>
      <c r="C8" t="b">
        <v>0</v>
      </c>
      <c r="D8" t="s">
        <v>82</v>
      </c>
      <c r="E8" t="s">
        <v>78</v>
      </c>
      <c r="F8" t="s">
        <v>115</v>
      </c>
      <c r="G8" t="s">
        <v>79</v>
      </c>
      <c r="H8" t="s">
        <v>116</v>
      </c>
      <c r="I8" s="3">
        <v>14.914821624755859</v>
      </c>
      <c r="J8" s="3">
        <v>15.240711212158203</v>
      </c>
      <c r="K8" s="3">
        <v>0.31191444396972656</v>
      </c>
    </row>
    <row r="9" spans="1:11" x14ac:dyDescent="0.2">
      <c r="A9">
        <v>8</v>
      </c>
      <c r="B9" t="s">
        <v>13</v>
      </c>
      <c r="C9" t="b">
        <v>0</v>
      </c>
      <c r="D9" t="s">
        <v>82</v>
      </c>
      <c r="E9" t="s">
        <v>78</v>
      </c>
      <c r="F9" t="s">
        <v>115</v>
      </c>
      <c r="G9" t="s">
        <v>79</v>
      </c>
      <c r="H9" t="s">
        <v>116</v>
      </c>
      <c r="I9" s="3">
        <v>15.270848274230957</v>
      </c>
      <c r="J9" s="3">
        <v>15.240711212158203</v>
      </c>
      <c r="K9" s="3">
        <v>0.31191444396972656</v>
      </c>
    </row>
    <row r="10" spans="1:11" x14ac:dyDescent="0.2">
      <c r="A10">
        <v>9</v>
      </c>
      <c r="B10" t="s">
        <v>83</v>
      </c>
      <c r="C10" t="b">
        <v>0</v>
      </c>
      <c r="D10" t="s">
        <v>82</v>
      </c>
      <c r="E10" t="s">
        <v>78</v>
      </c>
      <c r="F10" t="s">
        <v>115</v>
      </c>
      <c r="G10" t="s">
        <v>79</v>
      </c>
      <c r="H10" t="s">
        <v>116</v>
      </c>
      <c r="I10" s="3">
        <v>15.536462783813477</v>
      </c>
      <c r="J10" s="3">
        <v>15.240711212158203</v>
      </c>
      <c r="K10" s="3">
        <v>0.31191444396972656</v>
      </c>
    </row>
    <row r="11" spans="1:11" x14ac:dyDescent="0.2">
      <c r="A11">
        <v>28</v>
      </c>
      <c r="B11" t="s">
        <v>43</v>
      </c>
      <c r="C11" t="b">
        <v>0</v>
      </c>
      <c r="D11" t="s">
        <v>84</v>
      </c>
      <c r="E11" t="s">
        <v>78</v>
      </c>
      <c r="F11" t="s">
        <v>115</v>
      </c>
      <c r="G11" t="s">
        <v>79</v>
      </c>
      <c r="H11" t="s">
        <v>116</v>
      </c>
      <c r="I11" s="3">
        <v>18.985738754272461</v>
      </c>
      <c r="J11" s="3">
        <v>18.486984252929688</v>
      </c>
      <c r="K11" s="3">
        <v>0.46268108487129211</v>
      </c>
    </row>
    <row r="12" spans="1:11" x14ac:dyDescent="0.2">
      <c r="A12">
        <v>29</v>
      </c>
      <c r="B12" t="s">
        <v>48</v>
      </c>
      <c r="C12" t="b">
        <v>0</v>
      </c>
      <c r="D12" t="s">
        <v>84</v>
      </c>
      <c r="E12" t="s">
        <v>78</v>
      </c>
      <c r="F12" t="s">
        <v>115</v>
      </c>
      <c r="G12" t="s">
        <v>79</v>
      </c>
      <c r="H12" t="s">
        <v>116</v>
      </c>
      <c r="I12" s="3">
        <v>18.403453826904297</v>
      </c>
      <c r="J12" s="3">
        <v>18.486984252929688</v>
      </c>
      <c r="K12" s="3">
        <v>0.46268108487129211</v>
      </c>
    </row>
    <row r="13" spans="1:11" x14ac:dyDescent="0.2">
      <c r="A13">
        <v>30</v>
      </c>
      <c r="B13" t="s">
        <v>44</v>
      </c>
      <c r="C13" t="b">
        <v>0</v>
      </c>
      <c r="D13" t="s">
        <v>84</v>
      </c>
      <c r="E13" t="s">
        <v>78</v>
      </c>
      <c r="F13" t="s">
        <v>115</v>
      </c>
      <c r="G13" t="s">
        <v>79</v>
      </c>
      <c r="H13" t="s">
        <v>116</v>
      </c>
      <c r="I13" s="3">
        <v>18.071756362915039</v>
      </c>
      <c r="J13" s="3">
        <v>18.486984252929688</v>
      </c>
      <c r="K13" s="3">
        <v>0.46268108487129211</v>
      </c>
    </row>
    <row r="14" spans="1:11" x14ac:dyDescent="0.2">
      <c r="A14">
        <v>31</v>
      </c>
      <c r="B14" t="s">
        <v>49</v>
      </c>
      <c r="C14" t="b">
        <v>0</v>
      </c>
      <c r="D14" t="s">
        <v>85</v>
      </c>
      <c r="E14" t="s">
        <v>78</v>
      </c>
      <c r="F14" t="s">
        <v>115</v>
      </c>
      <c r="G14" t="s">
        <v>79</v>
      </c>
      <c r="H14" t="s">
        <v>116</v>
      </c>
      <c r="I14" s="3">
        <v>18.91163444519043</v>
      </c>
      <c r="J14" s="3">
        <v>18.824760437011719</v>
      </c>
      <c r="K14" s="3">
        <v>0.26233384013175964</v>
      </c>
    </row>
    <row r="15" spans="1:11" x14ac:dyDescent="0.2">
      <c r="A15">
        <v>32</v>
      </c>
      <c r="B15" t="s">
        <v>45</v>
      </c>
      <c r="C15" t="b">
        <v>0</v>
      </c>
      <c r="D15" t="s">
        <v>85</v>
      </c>
      <c r="E15" t="s">
        <v>78</v>
      </c>
      <c r="F15" t="s">
        <v>115</v>
      </c>
      <c r="G15" t="s">
        <v>79</v>
      </c>
      <c r="H15" t="s">
        <v>116</v>
      </c>
      <c r="I15" s="3">
        <v>18.530010223388672</v>
      </c>
      <c r="J15" s="3">
        <v>18.824760437011719</v>
      </c>
      <c r="K15" s="3">
        <v>0.26233384013175964</v>
      </c>
    </row>
    <row r="16" spans="1:11" x14ac:dyDescent="0.2">
      <c r="A16">
        <v>33</v>
      </c>
      <c r="B16" t="s">
        <v>86</v>
      </c>
      <c r="C16" t="b">
        <v>0</v>
      </c>
      <c r="D16" t="s">
        <v>85</v>
      </c>
      <c r="E16" t="s">
        <v>78</v>
      </c>
      <c r="F16" t="s">
        <v>115</v>
      </c>
      <c r="G16" t="s">
        <v>79</v>
      </c>
      <c r="H16" t="s">
        <v>116</v>
      </c>
      <c r="I16" s="3">
        <v>19.032638549804688</v>
      </c>
      <c r="J16" s="3">
        <v>18.824760437011719</v>
      </c>
      <c r="K16" s="3">
        <v>0.26233384013175964</v>
      </c>
    </row>
    <row r="17" spans="1:11" x14ac:dyDescent="0.2">
      <c r="A17">
        <v>34</v>
      </c>
      <c r="B17" t="s">
        <v>87</v>
      </c>
      <c r="C17" t="b">
        <v>0</v>
      </c>
      <c r="D17" t="s">
        <v>88</v>
      </c>
      <c r="E17" t="s">
        <v>78</v>
      </c>
      <c r="F17" t="s">
        <v>115</v>
      </c>
      <c r="G17" t="s">
        <v>79</v>
      </c>
      <c r="H17" t="s">
        <v>116</v>
      </c>
      <c r="I17" s="3">
        <v>19.282028198242188</v>
      </c>
      <c r="J17" s="3">
        <v>19.70318603515625</v>
      </c>
      <c r="K17" s="3">
        <v>0.56885063648223877</v>
      </c>
    </row>
    <row r="18" spans="1:11" x14ac:dyDescent="0.2">
      <c r="A18">
        <v>35</v>
      </c>
      <c r="B18" t="s">
        <v>89</v>
      </c>
      <c r="C18" t="b">
        <v>0</v>
      </c>
      <c r="D18" t="s">
        <v>88</v>
      </c>
      <c r="E18" t="s">
        <v>78</v>
      </c>
      <c r="F18" t="s">
        <v>115</v>
      </c>
      <c r="G18" t="s">
        <v>79</v>
      </c>
      <c r="H18" t="s">
        <v>116</v>
      </c>
      <c r="I18" s="3">
        <v>19.47723388671875</v>
      </c>
      <c r="J18" s="3">
        <v>19.70318603515625</v>
      </c>
      <c r="K18" s="3">
        <v>0.56885063648223877</v>
      </c>
    </row>
    <row r="19" spans="1:11" x14ac:dyDescent="0.2">
      <c r="A19">
        <v>36</v>
      </c>
      <c r="B19" t="s">
        <v>90</v>
      </c>
      <c r="C19" t="b">
        <v>0</v>
      </c>
      <c r="D19" t="s">
        <v>88</v>
      </c>
      <c r="E19" t="s">
        <v>78</v>
      </c>
      <c r="F19" t="s">
        <v>115</v>
      </c>
      <c r="G19" t="s">
        <v>79</v>
      </c>
      <c r="H19" t="s">
        <v>116</v>
      </c>
      <c r="I19" s="3">
        <v>20.350297927856445</v>
      </c>
      <c r="J19" s="3">
        <v>19.70318603515625</v>
      </c>
      <c r="K19" s="3">
        <v>0.56885063648223877</v>
      </c>
    </row>
    <row r="20" spans="1:11" x14ac:dyDescent="0.2">
      <c r="A20">
        <v>37</v>
      </c>
      <c r="B20" t="s">
        <v>38</v>
      </c>
      <c r="C20" t="b">
        <v>0</v>
      </c>
      <c r="D20" t="s">
        <v>91</v>
      </c>
      <c r="E20" t="s">
        <v>78</v>
      </c>
      <c r="F20" t="s">
        <v>115</v>
      </c>
      <c r="G20" t="s">
        <v>79</v>
      </c>
      <c r="H20" t="s">
        <v>116</v>
      </c>
      <c r="I20" s="3">
        <v>14.597223281860352</v>
      </c>
      <c r="J20" s="3">
        <v>14.130653381347656</v>
      </c>
      <c r="K20" s="3">
        <v>0.40758815407752991</v>
      </c>
    </row>
    <row r="21" spans="1:11" x14ac:dyDescent="0.2">
      <c r="A21">
        <v>38</v>
      </c>
      <c r="B21" t="s">
        <v>34</v>
      </c>
      <c r="C21" t="b">
        <v>0</v>
      </c>
      <c r="D21" t="s">
        <v>91</v>
      </c>
      <c r="E21" t="s">
        <v>78</v>
      </c>
      <c r="F21" t="s">
        <v>115</v>
      </c>
      <c r="G21" t="s">
        <v>79</v>
      </c>
      <c r="H21" t="s">
        <v>116</v>
      </c>
      <c r="I21" s="3">
        <v>13.950873374938965</v>
      </c>
      <c r="J21" s="3">
        <v>14.130653381347656</v>
      </c>
      <c r="K21" s="3">
        <v>0.40758815407752991</v>
      </c>
    </row>
    <row r="22" spans="1:11" x14ac:dyDescent="0.2">
      <c r="A22">
        <v>39</v>
      </c>
      <c r="B22" t="s">
        <v>39</v>
      </c>
      <c r="C22" t="b">
        <v>0</v>
      </c>
      <c r="D22" t="s">
        <v>91</v>
      </c>
      <c r="E22" t="s">
        <v>78</v>
      </c>
      <c r="F22" t="s">
        <v>115</v>
      </c>
      <c r="G22" t="s">
        <v>79</v>
      </c>
      <c r="H22" t="s">
        <v>116</v>
      </c>
      <c r="I22" s="3">
        <v>13.843864440917969</v>
      </c>
      <c r="J22" s="3">
        <v>14.130653381347656</v>
      </c>
      <c r="K22" s="3">
        <v>0.40758815407752991</v>
      </c>
    </row>
    <row r="23" spans="1:11" x14ac:dyDescent="0.2">
      <c r="A23">
        <v>40</v>
      </c>
      <c r="B23" t="s">
        <v>35</v>
      </c>
      <c r="C23" t="b">
        <v>0</v>
      </c>
      <c r="D23" t="s">
        <v>92</v>
      </c>
      <c r="E23" t="s">
        <v>78</v>
      </c>
      <c r="F23" t="s">
        <v>115</v>
      </c>
      <c r="G23" t="s">
        <v>79</v>
      </c>
      <c r="H23" t="s">
        <v>116</v>
      </c>
      <c r="I23" s="3">
        <v>13.582211494445801</v>
      </c>
      <c r="J23" s="3">
        <v>13.477733612060547</v>
      </c>
      <c r="K23" s="3">
        <v>0.47758623957633972</v>
      </c>
    </row>
    <row r="24" spans="1:11" x14ac:dyDescent="0.2">
      <c r="A24">
        <v>41</v>
      </c>
      <c r="B24" t="s">
        <v>40</v>
      </c>
      <c r="C24" t="b">
        <v>0</v>
      </c>
      <c r="D24" t="s">
        <v>92</v>
      </c>
      <c r="E24" t="s">
        <v>78</v>
      </c>
      <c r="F24" t="s">
        <v>115</v>
      </c>
      <c r="G24" t="s">
        <v>79</v>
      </c>
      <c r="H24" t="s">
        <v>116</v>
      </c>
      <c r="I24" s="3">
        <v>12.956557273864746</v>
      </c>
      <c r="J24" s="3">
        <v>13.477733612060547</v>
      </c>
      <c r="K24" s="3">
        <v>0.47758623957633972</v>
      </c>
    </row>
    <row r="25" spans="1:11" x14ac:dyDescent="0.2">
      <c r="A25">
        <v>42</v>
      </c>
      <c r="B25" t="s">
        <v>36</v>
      </c>
      <c r="C25" t="b">
        <v>0</v>
      </c>
      <c r="D25" t="s">
        <v>92</v>
      </c>
      <c r="E25" t="s">
        <v>78</v>
      </c>
      <c r="F25" t="s">
        <v>115</v>
      </c>
      <c r="G25" t="s">
        <v>79</v>
      </c>
      <c r="H25" t="s">
        <v>116</v>
      </c>
      <c r="I25" s="3">
        <v>13.894431114196777</v>
      </c>
      <c r="J25" s="3">
        <v>13.477733612060547</v>
      </c>
      <c r="K25" s="3">
        <v>0.47758623957633972</v>
      </c>
    </row>
    <row r="26" spans="1:11" x14ac:dyDescent="0.2">
      <c r="A26">
        <v>43</v>
      </c>
      <c r="B26" t="s">
        <v>41</v>
      </c>
      <c r="C26" t="b">
        <v>0</v>
      </c>
      <c r="D26" t="s">
        <v>93</v>
      </c>
      <c r="E26" t="s">
        <v>78</v>
      </c>
      <c r="F26" t="s">
        <v>115</v>
      </c>
      <c r="G26" t="s">
        <v>79</v>
      </c>
      <c r="H26" t="s">
        <v>116</v>
      </c>
      <c r="I26" s="3">
        <v>12.930988311767578</v>
      </c>
      <c r="J26" s="3">
        <v>13.72503662109375</v>
      </c>
      <c r="K26" s="3">
        <v>0.68769007921218872</v>
      </c>
    </row>
    <row r="27" spans="1:11" x14ac:dyDescent="0.2">
      <c r="A27">
        <v>44</v>
      </c>
      <c r="B27" t="s">
        <v>37</v>
      </c>
      <c r="C27" t="b">
        <v>0</v>
      </c>
      <c r="D27" t="s">
        <v>93</v>
      </c>
      <c r="E27" t="s">
        <v>78</v>
      </c>
      <c r="F27" t="s">
        <v>115</v>
      </c>
      <c r="G27" t="s">
        <v>79</v>
      </c>
      <c r="H27" t="s">
        <v>116</v>
      </c>
      <c r="I27" s="3">
        <v>14.12788200378418</v>
      </c>
      <c r="J27" s="3">
        <v>13.72503662109375</v>
      </c>
      <c r="K27" s="3">
        <v>0.68769007921218872</v>
      </c>
    </row>
    <row r="28" spans="1:11" x14ac:dyDescent="0.2">
      <c r="A28">
        <v>45</v>
      </c>
      <c r="B28" t="s">
        <v>94</v>
      </c>
      <c r="C28" t="b">
        <v>0</v>
      </c>
      <c r="D28" t="s">
        <v>93</v>
      </c>
      <c r="E28" t="s">
        <v>78</v>
      </c>
      <c r="F28" t="s">
        <v>115</v>
      </c>
      <c r="G28" t="s">
        <v>79</v>
      </c>
      <c r="H28" t="s">
        <v>116</v>
      </c>
      <c r="I28" s="3">
        <v>14.116237640380859</v>
      </c>
      <c r="J28" s="3">
        <v>13.72503662109375</v>
      </c>
      <c r="K28" s="3">
        <v>0.68769007921218872</v>
      </c>
    </row>
    <row r="29" spans="1:11" x14ac:dyDescent="0.2">
      <c r="A29">
        <v>64</v>
      </c>
      <c r="B29" t="s">
        <v>52</v>
      </c>
      <c r="C29" t="b">
        <v>0</v>
      </c>
      <c r="D29" t="s">
        <v>95</v>
      </c>
      <c r="E29" t="s">
        <v>78</v>
      </c>
      <c r="F29" t="s">
        <v>115</v>
      </c>
      <c r="G29" t="s">
        <v>79</v>
      </c>
      <c r="H29" t="s">
        <v>116</v>
      </c>
      <c r="I29" s="3">
        <v>15.369210243225098</v>
      </c>
      <c r="J29" s="3">
        <v>15.356044769287109</v>
      </c>
      <c r="K29" s="3">
        <v>0.13511210680007935</v>
      </c>
    </row>
    <row r="30" spans="1:11" x14ac:dyDescent="0.2">
      <c r="A30">
        <v>65</v>
      </c>
      <c r="B30" t="s">
        <v>57</v>
      </c>
      <c r="C30" t="b">
        <v>0</v>
      </c>
      <c r="D30" t="s">
        <v>95</v>
      </c>
      <c r="E30" t="s">
        <v>78</v>
      </c>
      <c r="F30" t="s">
        <v>115</v>
      </c>
      <c r="G30" t="s">
        <v>79</v>
      </c>
      <c r="H30" t="s">
        <v>116</v>
      </c>
      <c r="I30" s="3">
        <v>15.484092712402344</v>
      </c>
      <c r="J30" s="3">
        <v>15.356044769287109</v>
      </c>
      <c r="K30" s="3">
        <v>0.13511210680007935</v>
      </c>
    </row>
    <row r="31" spans="1:11" x14ac:dyDescent="0.2">
      <c r="A31">
        <v>66</v>
      </c>
      <c r="B31" t="s">
        <v>53</v>
      </c>
      <c r="C31" t="b">
        <v>0</v>
      </c>
      <c r="D31" t="s">
        <v>95</v>
      </c>
      <c r="E31" t="s">
        <v>78</v>
      </c>
      <c r="F31" t="s">
        <v>115</v>
      </c>
      <c r="G31" t="s">
        <v>79</v>
      </c>
      <c r="H31" t="s">
        <v>116</v>
      </c>
      <c r="I31" s="3">
        <v>15.214832305908203</v>
      </c>
      <c r="J31" s="3">
        <v>15.356044769287109</v>
      </c>
      <c r="K31" s="3">
        <v>0.13511210680007935</v>
      </c>
    </row>
    <row r="32" spans="1:11" x14ac:dyDescent="0.2">
      <c r="A32">
        <v>67</v>
      </c>
      <c r="B32" t="s">
        <v>58</v>
      </c>
      <c r="C32" t="b">
        <v>0</v>
      </c>
      <c r="D32" t="s">
        <v>96</v>
      </c>
      <c r="E32" t="s">
        <v>78</v>
      </c>
      <c r="F32" t="s">
        <v>115</v>
      </c>
      <c r="G32" t="s">
        <v>79</v>
      </c>
      <c r="H32" t="s">
        <v>116</v>
      </c>
      <c r="I32" s="3">
        <v>14.557775497436523</v>
      </c>
      <c r="J32" s="3">
        <v>14.380293846130371</v>
      </c>
      <c r="K32" s="3">
        <v>0.24575091898441315</v>
      </c>
    </row>
    <row r="33" spans="1:16" x14ac:dyDescent="0.2">
      <c r="A33">
        <v>68</v>
      </c>
      <c r="B33" t="s">
        <v>54</v>
      </c>
      <c r="C33" t="b">
        <v>0</v>
      </c>
      <c r="D33" t="s">
        <v>96</v>
      </c>
      <c r="E33" t="s">
        <v>78</v>
      </c>
      <c r="F33" t="s">
        <v>115</v>
      </c>
      <c r="G33" t="s">
        <v>79</v>
      </c>
      <c r="H33" t="s">
        <v>116</v>
      </c>
      <c r="I33" s="3">
        <v>14.099801063537598</v>
      </c>
      <c r="J33" s="3">
        <v>14.380293846130371</v>
      </c>
      <c r="K33" s="3">
        <v>0.24575091898441315</v>
      </c>
    </row>
    <row r="34" spans="1:16" x14ac:dyDescent="0.2">
      <c r="A34">
        <v>69</v>
      </c>
      <c r="B34" t="s">
        <v>97</v>
      </c>
      <c r="C34" t="b">
        <v>0</v>
      </c>
      <c r="D34" t="s">
        <v>96</v>
      </c>
      <c r="E34" t="s">
        <v>78</v>
      </c>
      <c r="F34" t="s">
        <v>115</v>
      </c>
      <c r="G34" t="s">
        <v>79</v>
      </c>
      <c r="H34" t="s">
        <v>116</v>
      </c>
      <c r="I34" s="3">
        <v>14.483304023742676</v>
      </c>
      <c r="J34" s="3">
        <v>14.380293846130371</v>
      </c>
      <c r="K34" s="3">
        <v>0.24575091898441315</v>
      </c>
    </row>
    <row r="35" spans="1:16" x14ac:dyDescent="0.2">
      <c r="A35">
        <v>70</v>
      </c>
      <c r="B35" t="s">
        <v>98</v>
      </c>
      <c r="C35" t="b">
        <v>0</v>
      </c>
      <c r="D35" t="s">
        <v>99</v>
      </c>
      <c r="E35" t="s">
        <v>78</v>
      </c>
      <c r="F35" t="s">
        <v>115</v>
      </c>
      <c r="G35" t="s">
        <v>79</v>
      </c>
      <c r="H35" t="s">
        <v>116</v>
      </c>
      <c r="I35" s="3">
        <v>14.869800567626953</v>
      </c>
      <c r="J35" s="3">
        <v>14.893562316894531</v>
      </c>
      <c r="K35" s="3">
        <v>2.1786091849207878E-2</v>
      </c>
    </row>
    <row r="36" spans="1:16" x14ac:dyDescent="0.2">
      <c r="A36">
        <v>71</v>
      </c>
      <c r="B36" t="s">
        <v>100</v>
      </c>
      <c r="C36" t="b">
        <v>0</v>
      </c>
      <c r="D36" t="s">
        <v>99</v>
      </c>
      <c r="E36" t="s">
        <v>78</v>
      </c>
      <c r="F36" t="s">
        <v>115</v>
      </c>
      <c r="G36" t="s">
        <v>79</v>
      </c>
      <c r="H36" t="s">
        <v>116</v>
      </c>
      <c r="I36" s="3">
        <v>14.912596702575684</v>
      </c>
      <c r="J36" s="3">
        <v>14.893562316894531</v>
      </c>
      <c r="K36" s="3">
        <v>2.1786091849207878E-2</v>
      </c>
    </row>
    <row r="37" spans="1:16" x14ac:dyDescent="0.2">
      <c r="A37">
        <v>72</v>
      </c>
      <c r="B37" t="s">
        <v>101</v>
      </c>
      <c r="C37" t="b">
        <v>0</v>
      </c>
      <c r="D37" t="s">
        <v>99</v>
      </c>
      <c r="E37" t="s">
        <v>78</v>
      </c>
      <c r="F37" t="s">
        <v>115</v>
      </c>
      <c r="G37" t="s">
        <v>79</v>
      </c>
      <c r="H37" t="s">
        <v>116</v>
      </c>
      <c r="I37" s="3">
        <v>14.898288726806641</v>
      </c>
      <c r="J37" s="3">
        <v>14.893562316894531</v>
      </c>
      <c r="K37" s="3">
        <v>2.1786091849207878E-2</v>
      </c>
    </row>
    <row r="38" spans="1:16" x14ac:dyDescent="0.2">
      <c r="A38">
        <v>96</v>
      </c>
      <c r="B38" t="s">
        <v>102</v>
      </c>
      <c r="C38" t="b">
        <v>0</v>
      </c>
      <c r="D38" t="s">
        <v>117</v>
      </c>
      <c r="E38" t="s">
        <v>78</v>
      </c>
      <c r="F38" t="s">
        <v>115</v>
      </c>
      <c r="G38" t="s">
        <v>79</v>
      </c>
      <c r="H38" t="s">
        <v>116</v>
      </c>
      <c r="I38" t="s">
        <v>103</v>
      </c>
      <c r="J38" t="s">
        <v>80</v>
      </c>
      <c r="K38" t="s">
        <v>80</v>
      </c>
    </row>
    <row r="40" spans="1:16" x14ac:dyDescent="0.2">
      <c r="A40" t="s">
        <v>0</v>
      </c>
      <c r="B40" t="s">
        <v>1</v>
      </c>
      <c r="C40" t="s">
        <v>112</v>
      </c>
      <c r="D40" t="s">
        <v>71</v>
      </c>
      <c r="E40" t="s">
        <v>72</v>
      </c>
      <c r="F40" t="s">
        <v>113</v>
      </c>
      <c r="G40" t="s">
        <v>73</v>
      </c>
      <c r="H40" t="s">
        <v>114</v>
      </c>
      <c r="I40" t="s">
        <v>74</v>
      </c>
      <c r="J40" t="s">
        <v>75</v>
      </c>
      <c r="K40" t="s">
        <v>76</v>
      </c>
      <c r="L40" t="s">
        <v>118</v>
      </c>
      <c r="M40" t="s">
        <v>126</v>
      </c>
      <c r="N40" t="s">
        <v>119</v>
      </c>
      <c r="O40" t="s">
        <v>111</v>
      </c>
      <c r="P40" t="s">
        <v>127</v>
      </c>
    </row>
    <row r="41" spans="1:16" x14ac:dyDescent="0.2">
      <c r="A41">
        <v>1</v>
      </c>
      <c r="B41" t="s">
        <v>14</v>
      </c>
      <c r="C41" t="b">
        <v>0</v>
      </c>
      <c r="D41" t="s">
        <v>77</v>
      </c>
      <c r="E41" t="s">
        <v>15</v>
      </c>
      <c r="F41" t="s">
        <v>115</v>
      </c>
      <c r="G41" t="s">
        <v>79</v>
      </c>
      <c r="H41" t="s">
        <v>116</v>
      </c>
      <c r="I41" s="3">
        <v>35.585865020751953</v>
      </c>
      <c r="J41" s="3">
        <v>34.697101593017578</v>
      </c>
      <c r="K41" s="3">
        <v>0.81116622686386108</v>
      </c>
      <c r="L41" s="3">
        <f>I41-J2</f>
        <v>20.49997615814209</v>
      </c>
      <c r="M41" s="3"/>
      <c r="N41" s="4">
        <f t="shared" ref="N41:N47" si="0">L41-M59</f>
        <v>1.9392639795939139</v>
      </c>
      <c r="O41" s="5">
        <f>2^-N41</f>
        <v>0.26074943294349118</v>
      </c>
      <c r="P41" s="5">
        <f>AVERAGE(O41:O43)</f>
        <v>0.53180617636369221</v>
      </c>
    </row>
    <row r="42" spans="1:16" x14ac:dyDescent="0.2">
      <c r="A42">
        <v>2</v>
      </c>
      <c r="B42" t="s">
        <v>8</v>
      </c>
      <c r="C42" t="b">
        <v>0</v>
      </c>
      <c r="D42" t="s">
        <v>77</v>
      </c>
      <c r="E42" t="s">
        <v>15</v>
      </c>
      <c r="F42" t="s">
        <v>115</v>
      </c>
      <c r="G42" t="s">
        <v>79</v>
      </c>
      <c r="H42" t="s">
        <v>116</v>
      </c>
      <c r="I42" s="3">
        <v>34.508792877197266</v>
      </c>
      <c r="J42" s="3">
        <v>34.697101593017578</v>
      </c>
      <c r="K42" s="3">
        <v>0.81116622686386108</v>
      </c>
      <c r="L42" s="3">
        <f t="shared" ref="L41:L47" si="1">I42-J3</f>
        <v>19.422904014587402</v>
      </c>
      <c r="M42" s="3"/>
      <c r="N42" s="4">
        <f t="shared" si="0"/>
        <v>0.86219183603922644</v>
      </c>
      <c r="O42" s="5">
        <f t="shared" ref="O42:O58" si="2">2^-N42</f>
        <v>0.5501161505395471</v>
      </c>
    </row>
    <row r="43" spans="1:16" x14ac:dyDescent="0.2">
      <c r="A43">
        <v>3</v>
      </c>
      <c r="B43" t="s">
        <v>16</v>
      </c>
      <c r="C43" t="b">
        <v>0</v>
      </c>
      <c r="D43" t="s">
        <v>77</v>
      </c>
      <c r="E43" t="s">
        <v>15</v>
      </c>
      <c r="F43" t="s">
        <v>115</v>
      </c>
      <c r="G43" t="s">
        <v>79</v>
      </c>
      <c r="H43" t="s">
        <v>116</v>
      </c>
      <c r="I43" s="3">
        <v>33.996658325195312</v>
      </c>
      <c r="J43" s="3">
        <v>34.697101593017578</v>
      </c>
      <c r="K43" s="3">
        <v>0.81116622686386108</v>
      </c>
      <c r="L43" s="3">
        <f t="shared" si="1"/>
        <v>18.910769462585449</v>
      </c>
      <c r="M43" s="3"/>
      <c r="N43" s="4">
        <f t="shared" si="0"/>
        <v>0.35005728403727332</v>
      </c>
      <c r="O43" s="5">
        <f t="shared" si="2"/>
        <v>0.78455294560803845</v>
      </c>
    </row>
    <row r="44" spans="1:16" x14ac:dyDescent="0.2">
      <c r="A44">
        <v>4</v>
      </c>
      <c r="B44" t="s">
        <v>11</v>
      </c>
      <c r="C44" t="b">
        <v>0</v>
      </c>
      <c r="D44" t="s">
        <v>81</v>
      </c>
      <c r="E44" t="s">
        <v>15</v>
      </c>
      <c r="F44" t="s">
        <v>115</v>
      </c>
      <c r="G44" t="s">
        <v>79</v>
      </c>
      <c r="H44" t="s">
        <v>116</v>
      </c>
      <c r="I44" s="3">
        <v>33.258033752441406</v>
      </c>
      <c r="J44" s="3">
        <v>34.332801818847656</v>
      </c>
      <c r="K44" s="3">
        <v>1.1316448450088501</v>
      </c>
      <c r="L44" s="3">
        <f t="shared" si="1"/>
        <v>18.823466300964355</v>
      </c>
      <c r="M44" s="3"/>
      <c r="N44" s="4">
        <f t="shared" si="0"/>
        <v>0.43513456980387488</v>
      </c>
      <c r="O44" s="5">
        <f t="shared" si="2"/>
        <v>0.73962476166443092</v>
      </c>
      <c r="P44" s="5">
        <f>AVERAGE(O44:O46)</f>
        <v>0.42415354532506599</v>
      </c>
    </row>
    <row r="45" spans="1:16" x14ac:dyDescent="0.2">
      <c r="A45">
        <v>5</v>
      </c>
      <c r="B45" t="s">
        <v>17</v>
      </c>
      <c r="C45" t="b">
        <v>0</v>
      </c>
      <c r="D45" t="s">
        <v>81</v>
      </c>
      <c r="E45" t="s">
        <v>15</v>
      </c>
      <c r="F45" t="s">
        <v>115</v>
      </c>
      <c r="G45" t="s">
        <v>79</v>
      </c>
      <c r="H45" t="s">
        <v>116</v>
      </c>
      <c r="I45" s="3">
        <v>34.226547241210938</v>
      </c>
      <c r="J45" s="3">
        <v>34.332801818847656</v>
      </c>
      <c r="K45" s="3">
        <v>1.1316448450088501</v>
      </c>
      <c r="L45" s="3">
        <f t="shared" si="1"/>
        <v>19.791979789733887</v>
      </c>
      <c r="M45" s="3"/>
      <c r="N45" s="4">
        <f t="shared" si="0"/>
        <v>1.4036480585734061</v>
      </c>
      <c r="O45" s="5">
        <f t="shared" si="2"/>
        <v>0.37797217609025846</v>
      </c>
    </row>
    <row r="46" spans="1:16" x14ac:dyDescent="0.2">
      <c r="A46">
        <v>6</v>
      </c>
      <c r="B46" t="s">
        <v>12</v>
      </c>
      <c r="C46" t="b">
        <v>0</v>
      </c>
      <c r="D46" t="s">
        <v>81</v>
      </c>
      <c r="E46" t="s">
        <v>15</v>
      </c>
      <c r="F46" t="s">
        <v>115</v>
      </c>
      <c r="G46" t="s">
        <v>79</v>
      </c>
      <c r="H46" t="s">
        <v>116</v>
      </c>
      <c r="I46" s="3">
        <v>35.513828277587891</v>
      </c>
      <c r="J46" s="3">
        <v>34.332801818847656</v>
      </c>
      <c r="K46" s="3">
        <v>1.1316448450088501</v>
      </c>
      <c r="L46" s="3">
        <f t="shared" si="1"/>
        <v>21.07926082611084</v>
      </c>
      <c r="M46" s="3"/>
      <c r="N46" s="4">
        <f t="shared" si="0"/>
        <v>2.6909290949503593</v>
      </c>
      <c r="O46" s="5">
        <f t="shared" si="2"/>
        <v>0.1548636982205088</v>
      </c>
    </row>
    <row r="47" spans="1:16" x14ac:dyDescent="0.2">
      <c r="A47">
        <v>7</v>
      </c>
      <c r="B47" t="s">
        <v>18</v>
      </c>
      <c r="C47" t="b">
        <v>0</v>
      </c>
      <c r="D47" t="s">
        <v>82</v>
      </c>
      <c r="E47" t="s">
        <v>15</v>
      </c>
      <c r="F47" t="s">
        <v>115</v>
      </c>
      <c r="G47" t="s">
        <v>79</v>
      </c>
      <c r="H47" t="s">
        <v>116</v>
      </c>
      <c r="I47" s="3">
        <v>34.792812347412109</v>
      </c>
      <c r="J47" s="3">
        <v>35.580074310302734</v>
      </c>
      <c r="K47" s="3">
        <v>1.1133565902709961</v>
      </c>
      <c r="L47" s="3">
        <f>I47-J8</f>
        <v>19.552101135253906</v>
      </c>
      <c r="M47" s="3"/>
      <c r="N47" s="4">
        <f t="shared" si="0"/>
        <v>-0.26562372843424598</v>
      </c>
      <c r="O47" s="5">
        <f t="shared" si="2"/>
        <v>1.2021556718936046</v>
      </c>
      <c r="P47" s="5">
        <f>AVERAGE(O47:O49)</f>
        <v>1.2021556718936046</v>
      </c>
    </row>
    <row r="48" spans="1:16" x14ac:dyDescent="0.2">
      <c r="A48">
        <v>8</v>
      </c>
      <c r="B48" t="s">
        <v>13</v>
      </c>
      <c r="C48" t="b">
        <v>0</v>
      </c>
      <c r="D48" t="s">
        <v>82</v>
      </c>
      <c r="E48" t="s">
        <v>15</v>
      </c>
      <c r="F48" t="s">
        <v>115</v>
      </c>
      <c r="G48" t="s">
        <v>79</v>
      </c>
      <c r="H48" t="s">
        <v>116</v>
      </c>
      <c r="I48" t="s">
        <v>103</v>
      </c>
      <c r="J48" s="3">
        <v>35.580074310302734</v>
      </c>
      <c r="K48" s="3">
        <v>1.1133565902709961</v>
      </c>
      <c r="L48" s="3" t="s">
        <v>142</v>
      </c>
      <c r="M48" s="3"/>
      <c r="N48" s="3" t="s">
        <v>142</v>
      </c>
      <c r="O48" s="3" t="s">
        <v>142</v>
      </c>
    </row>
    <row r="49" spans="1:16" x14ac:dyDescent="0.2">
      <c r="A49">
        <v>9</v>
      </c>
      <c r="B49" t="s">
        <v>83</v>
      </c>
      <c r="C49" t="b">
        <v>0</v>
      </c>
      <c r="D49" t="s">
        <v>82</v>
      </c>
      <c r="E49" t="s">
        <v>15</v>
      </c>
      <c r="F49" t="s">
        <v>115</v>
      </c>
      <c r="G49" t="s">
        <v>79</v>
      </c>
      <c r="H49" t="s">
        <v>116</v>
      </c>
      <c r="I49" t="s">
        <v>103</v>
      </c>
      <c r="J49" s="3">
        <v>35.580074310302734</v>
      </c>
      <c r="K49" s="3">
        <v>1.1133565902709961</v>
      </c>
      <c r="L49" s="3" t="s">
        <v>142</v>
      </c>
      <c r="M49" s="3"/>
      <c r="N49" s="3" t="s">
        <v>142</v>
      </c>
      <c r="O49" s="3" t="s">
        <v>142</v>
      </c>
    </row>
    <row r="50" spans="1:16" x14ac:dyDescent="0.2">
      <c r="A50">
        <v>28</v>
      </c>
      <c r="B50" t="s">
        <v>43</v>
      </c>
      <c r="C50" t="b">
        <v>0</v>
      </c>
      <c r="D50" t="s">
        <v>84</v>
      </c>
      <c r="E50" t="s">
        <v>15</v>
      </c>
      <c r="F50" t="s">
        <v>115</v>
      </c>
      <c r="G50" t="s">
        <v>79</v>
      </c>
      <c r="H50" t="s">
        <v>116</v>
      </c>
      <c r="I50" s="3">
        <v>31.538593292236328</v>
      </c>
      <c r="J50" s="3">
        <v>31.656499862670898</v>
      </c>
      <c r="K50" s="3">
        <v>0.25005322694778442</v>
      </c>
      <c r="L50" s="3">
        <f t="shared" ref="L50:L76" si="3">I50-J11</f>
        <v>13.051609039306641</v>
      </c>
      <c r="M50" s="3"/>
      <c r="N50" s="4">
        <f t="shared" ref="N50:N58" si="4">L50-M68</f>
        <v>-5.6394818623860665</v>
      </c>
      <c r="O50" s="5">
        <f t="shared" si="2"/>
        <v>49.848626966660881</v>
      </c>
      <c r="P50" s="5">
        <f>AVERAGE(O50:O52)</f>
        <v>46.383173739220922</v>
      </c>
    </row>
    <row r="51" spans="1:16" x14ac:dyDescent="0.2">
      <c r="A51">
        <v>29</v>
      </c>
      <c r="B51" t="s">
        <v>48</v>
      </c>
      <c r="C51" t="b">
        <v>0</v>
      </c>
      <c r="D51" t="s">
        <v>84</v>
      </c>
      <c r="E51" t="s">
        <v>15</v>
      </c>
      <c r="F51" t="s">
        <v>115</v>
      </c>
      <c r="G51" t="s">
        <v>79</v>
      </c>
      <c r="H51" t="s">
        <v>116</v>
      </c>
      <c r="I51" s="3">
        <v>31.943708419799805</v>
      </c>
      <c r="J51" s="3">
        <v>31.656499862670898</v>
      </c>
      <c r="K51" s="3">
        <v>0.25005322694778442</v>
      </c>
      <c r="L51" s="3">
        <f t="shared" si="3"/>
        <v>13.456724166870117</v>
      </c>
      <c r="M51" s="3"/>
      <c r="N51" s="4">
        <f t="shared" si="4"/>
        <v>-5.23436673482259</v>
      </c>
      <c r="O51" s="5">
        <f t="shared" si="2"/>
        <v>37.644488067505634</v>
      </c>
    </row>
    <row r="52" spans="1:16" x14ac:dyDescent="0.2">
      <c r="A52">
        <v>30</v>
      </c>
      <c r="B52" t="s">
        <v>44</v>
      </c>
      <c r="C52" t="b">
        <v>0</v>
      </c>
      <c r="D52" t="s">
        <v>84</v>
      </c>
      <c r="E52" t="s">
        <v>15</v>
      </c>
      <c r="F52" t="s">
        <v>115</v>
      </c>
      <c r="G52" t="s">
        <v>79</v>
      </c>
      <c r="H52" t="s">
        <v>116</v>
      </c>
      <c r="I52" s="3">
        <v>31.487199783325195</v>
      </c>
      <c r="J52" s="3">
        <v>31.656499862670898</v>
      </c>
      <c r="K52" s="3">
        <v>0.25005322694778442</v>
      </c>
      <c r="L52" s="3">
        <f t="shared" si="3"/>
        <v>13.000215530395508</v>
      </c>
      <c r="M52" s="3"/>
      <c r="N52" s="4">
        <f t="shared" si="4"/>
        <v>-5.6908753712971993</v>
      </c>
      <c r="O52" s="5">
        <f t="shared" si="2"/>
        <v>51.65640618349623</v>
      </c>
    </row>
    <row r="53" spans="1:16" x14ac:dyDescent="0.2">
      <c r="A53">
        <v>31</v>
      </c>
      <c r="B53" t="s">
        <v>49</v>
      </c>
      <c r="C53" t="b">
        <v>0</v>
      </c>
      <c r="D53" t="s">
        <v>85</v>
      </c>
      <c r="E53" t="s">
        <v>15</v>
      </c>
      <c r="F53" t="s">
        <v>115</v>
      </c>
      <c r="G53" t="s">
        <v>79</v>
      </c>
      <c r="H53" t="s">
        <v>116</v>
      </c>
      <c r="I53" s="3">
        <v>30.756502151489258</v>
      </c>
      <c r="J53" s="3">
        <v>31.000482559204102</v>
      </c>
      <c r="K53" s="3">
        <v>0.85109269618988037</v>
      </c>
      <c r="L53" s="3">
        <f t="shared" si="3"/>
        <v>11.931741714477539</v>
      </c>
      <c r="M53" s="3"/>
      <c r="N53" s="4">
        <f t="shared" si="4"/>
        <v>-6.0407317479451486</v>
      </c>
      <c r="O53" s="5">
        <f t="shared" si="2"/>
        <v>65.832667362360979</v>
      </c>
      <c r="P53" s="5">
        <f>AVERAGE(O53:O55)</f>
        <v>61.712997463846001</v>
      </c>
    </row>
    <row r="54" spans="1:16" x14ac:dyDescent="0.2">
      <c r="A54">
        <v>32</v>
      </c>
      <c r="B54" t="s">
        <v>45</v>
      </c>
      <c r="C54" t="b">
        <v>0</v>
      </c>
      <c r="D54" t="s">
        <v>85</v>
      </c>
      <c r="E54" t="s">
        <v>15</v>
      </c>
      <c r="F54" t="s">
        <v>115</v>
      </c>
      <c r="G54" t="s">
        <v>79</v>
      </c>
      <c r="H54" t="s">
        <v>116</v>
      </c>
      <c r="I54" s="3">
        <v>30.298025131225586</v>
      </c>
      <c r="J54" s="3">
        <v>31.000482559204102</v>
      </c>
      <c r="K54" s="3">
        <v>0.85109269618988037</v>
      </c>
      <c r="L54" s="3">
        <f t="shared" si="3"/>
        <v>11.473264694213867</v>
      </c>
      <c r="M54" s="3"/>
      <c r="N54" s="4">
        <f t="shared" si="4"/>
        <v>-6.4992087682088204</v>
      </c>
      <c r="O54" s="5">
        <f t="shared" si="2"/>
        <v>90.460042471407093</v>
      </c>
    </row>
    <row r="55" spans="1:16" x14ac:dyDescent="0.2">
      <c r="A55">
        <v>33</v>
      </c>
      <c r="B55" t="s">
        <v>86</v>
      </c>
      <c r="C55" t="b">
        <v>0</v>
      </c>
      <c r="D55" t="s">
        <v>85</v>
      </c>
      <c r="E55" t="s">
        <v>15</v>
      </c>
      <c r="F55" t="s">
        <v>115</v>
      </c>
      <c r="G55" t="s">
        <v>79</v>
      </c>
      <c r="H55" t="s">
        <v>116</v>
      </c>
      <c r="I55" s="3">
        <v>31.946920394897461</v>
      </c>
      <c r="J55" s="3">
        <v>31.000482559204102</v>
      </c>
      <c r="K55" s="3">
        <v>0.85109269618988037</v>
      </c>
      <c r="L55" s="3">
        <f t="shared" si="3"/>
        <v>13.122159957885742</v>
      </c>
      <c r="M55" s="3"/>
      <c r="N55" s="4">
        <f t="shared" si="4"/>
        <v>-4.8503135045369454</v>
      </c>
      <c r="O55" s="5">
        <f t="shared" si="2"/>
        <v>28.84628255776995</v>
      </c>
    </row>
    <row r="56" spans="1:16" x14ac:dyDescent="0.2">
      <c r="A56">
        <v>34</v>
      </c>
      <c r="B56" t="s">
        <v>87</v>
      </c>
      <c r="C56" t="b">
        <v>0</v>
      </c>
      <c r="D56" t="s">
        <v>88</v>
      </c>
      <c r="E56" t="s">
        <v>15</v>
      </c>
      <c r="F56" t="s">
        <v>115</v>
      </c>
      <c r="G56" t="s">
        <v>79</v>
      </c>
      <c r="H56" t="s">
        <v>116</v>
      </c>
      <c r="I56" s="3">
        <v>30.892810821533203</v>
      </c>
      <c r="J56" s="3">
        <v>30.97119140625</v>
      </c>
      <c r="K56" s="3">
        <v>0.14593657851219177</v>
      </c>
      <c r="L56" s="3">
        <f t="shared" si="3"/>
        <v>11.189624786376953</v>
      </c>
      <c r="M56" s="3"/>
      <c r="N56" s="4">
        <f t="shared" si="4"/>
        <v>-6.4927406311035156</v>
      </c>
      <c r="O56" s="5">
        <f t="shared" si="2"/>
        <v>90.055384334611645</v>
      </c>
      <c r="P56" s="5">
        <f>AVERAGE(O56:O58)</f>
        <v>85.578849868454242</v>
      </c>
    </row>
    <row r="57" spans="1:16" x14ac:dyDescent="0.2">
      <c r="A57">
        <v>35</v>
      </c>
      <c r="B57" t="s">
        <v>89</v>
      </c>
      <c r="C57" t="b">
        <v>0</v>
      </c>
      <c r="D57" t="s">
        <v>88</v>
      </c>
      <c r="E57" t="s">
        <v>15</v>
      </c>
      <c r="F57" t="s">
        <v>115</v>
      </c>
      <c r="G57" t="s">
        <v>79</v>
      </c>
      <c r="H57" t="s">
        <v>116</v>
      </c>
      <c r="I57" s="3">
        <v>30.881191253662109</v>
      </c>
      <c r="J57" s="3">
        <v>30.97119140625</v>
      </c>
      <c r="K57" s="3">
        <v>0.14593657851219177</v>
      </c>
      <c r="L57" s="3">
        <f t="shared" si="3"/>
        <v>11.178005218505859</v>
      </c>
      <c r="M57" s="3"/>
      <c r="N57" s="4">
        <f t="shared" si="4"/>
        <v>-6.5043601989746094</v>
      </c>
      <c r="O57" s="5">
        <f t="shared" si="2"/>
        <v>90.783625484011679</v>
      </c>
    </row>
    <row r="58" spans="1:16" x14ac:dyDescent="0.2">
      <c r="A58">
        <v>36</v>
      </c>
      <c r="B58" t="s">
        <v>90</v>
      </c>
      <c r="C58" t="b">
        <v>0</v>
      </c>
      <c r="D58" t="s">
        <v>88</v>
      </c>
      <c r="E58" t="s">
        <v>15</v>
      </c>
      <c r="F58" t="s">
        <v>115</v>
      </c>
      <c r="G58" t="s">
        <v>79</v>
      </c>
      <c r="H58" t="s">
        <v>116</v>
      </c>
      <c r="I58" s="3">
        <v>31.139570236206055</v>
      </c>
      <c r="J58" s="3">
        <v>30.97119140625</v>
      </c>
      <c r="K58" s="3">
        <v>0.14593657851219177</v>
      </c>
      <c r="L58" s="3">
        <f t="shared" si="3"/>
        <v>11.436384201049805</v>
      </c>
      <c r="M58" s="3"/>
      <c r="N58" s="4">
        <f t="shared" si="4"/>
        <v>-6.2459812164306641</v>
      </c>
      <c r="O58" s="5">
        <f t="shared" si="2"/>
        <v>75.897539786739429</v>
      </c>
    </row>
    <row r="59" spans="1:16" x14ac:dyDescent="0.2">
      <c r="A59">
        <v>37</v>
      </c>
      <c r="B59" t="s">
        <v>38</v>
      </c>
      <c r="C59" t="b">
        <v>0</v>
      </c>
      <c r="D59" t="s">
        <v>91</v>
      </c>
      <c r="E59" t="s">
        <v>15</v>
      </c>
      <c r="F59" t="s">
        <v>115</v>
      </c>
      <c r="G59" t="s">
        <v>79</v>
      </c>
      <c r="H59" t="s">
        <v>116</v>
      </c>
      <c r="I59" s="3">
        <v>32.969684600830078</v>
      </c>
      <c r="J59" s="3">
        <v>32.691364288330078</v>
      </c>
      <c r="K59" s="3">
        <v>0.46176749467849731</v>
      </c>
      <c r="L59" s="3">
        <f t="shared" si="3"/>
        <v>18.839031219482422</v>
      </c>
      <c r="M59" s="3">
        <v>18.560712178548176</v>
      </c>
    </row>
    <row r="60" spans="1:16" x14ac:dyDescent="0.2">
      <c r="A60">
        <v>38</v>
      </c>
      <c r="B60" t="s">
        <v>34</v>
      </c>
      <c r="C60" t="b">
        <v>0</v>
      </c>
      <c r="D60" t="s">
        <v>91</v>
      </c>
      <c r="E60" t="s">
        <v>15</v>
      </c>
      <c r="F60" t="s">
        <v>115</v>
      </c>
      <c r="G60" t="s">
        <v>79</v>
      </c>
      <c r="H60" t="s">
        <v>116</v>
      </c>
      <c r="I60" s="3">
        <v>32.946075439453125</v>
      </c>
      <c r="J60" s="3">
        <v>32.691364288330078</v>
      </c>
      <c r="K60" s="3">
        <v>0.46176749467849731</v>
      </c>
      <c r="L60" s="3">
        <f t="shared" si="3"/>
        <v>18.815422058105469</v>
      </c>
      <c r="M60" s="3">
        <v>18.560712178548176</v>
      </c>
    </row>
    <row r="61" spans="1:16" x14ac:dyDescent="0.2">
      <c r="A61">
        <v>39</v>
      </c>
      <c r="B61" t="s">
        <v>39</v>
      </c>
      <c r="C61" t="b">
        <v>0</v>
      </c>
      <c r="D61" t="s">
        <v>91</v>
      </c>
      <c r="E61" t="s">
        <v>15</v>
      </c>
      <c r="F61" t="s">
        <v>115</v>
      </c>
      <c r="G61" t="s">
        <v>79</v>
      </c>
      <c r="H61" t="s">
        <v>116</v>
      </c>
      <c r="I61" s="3">
        <v>32.158336639404297</v>
      </c>
      <c r="J61" s="3">
        <v>32.691364288330078</v>
      </c>
      <c r="K61" s="3">
        <v>0.46176749467849731</v>
      </c>
      <c r="L61" s="3">
        <f t="shared" si="3"/>
        <v>18.027683258056641</v>
      </c>
      <c r="M61" s="3">
        <v>18.560712178548176</v>
      </c>
    </row>
    <row r="62" spans="1:16" x14ac:dyDescent="0.2">
      <c r="A62">
        <v>40</v>
      </c>
      <c r="B62" t="s">
        <v>35</v>
      </c>
      <c r="C62" t="b">
        <v>0</v>
      </c>
      <c r="D62" t="s">
        <v>92</v>
      </c>
      <c r="E62" t="s">
        <v>15</v>
      </c>
      <c r="F62" t="s">
        <v>115</v>
      </c>
      <c r="G62" t="s">
        <v>79</v>
      </c>
      <c r="H62" t="s">
        <v>116</v>
      </c>
      <c r="I62" s="3">
        <v>31.989286422729492</v>
      </c>
      <c r="J62" s="3">
        <v>31.866065979003906</v>
      </c>
      <c r="K62" s="3">
        <v>0.63276994228363037</v>
      </c>
      <c r="L62" s="3">
        <f t="shared" si="3"/>
        <v>18.511552810668945</v>
      </c>
      <c r="M62" s="3">
        <v>18.388331731160481</v>
      </c>
    </row>
    <row r="63" spans="1:16" x14ac:dyDescent="0.2">
      <c r="A63">
        <v>41</v>
      </c>
      <c r="B63" t="s">
        <v>40</v>
      </c>
      <c r="C63" t="b">
        <v>0</v>
      </c>
      <c r="D63" t="s">
        <v>92</v>
      </c>
      <c r="E63" t="s">
        <v>15</v>
      </c>
      <c r="F63" t="s">
        <v>115</v>
      </c>
      <c r="G63" t="s">
        <v>79</v>
      </c>
      <c r="H63" t="s">
        <v>116</v>
      </c>
      <c r="I63" s="3">
        <v>32.42816162109375</v>
      </c>
      <c r="J63" s="3">
        <v>31.866065979003906</v>
      </c>
      <c r="K63" s="3">
        <v>0.63276994228363037</v>
      </c>
      <c r="L63" s="3">
        <f t="shared" si="3"/>
        <v>18.950428009033203</v>
      </c>
      <c r="M63" s="3">
        <v>18.388331731160481</v>
      </c>
    </row>
    <row r="64" spans="1:16" x14ac:dyDescent="0.2">
      <c r="A64">
        <v>42</v>
      </c>
      <c r="B64" t="s">
        <v>36</v>
      </c>
      <c r="C64" t="b">
        <v>0</v>
      </c>
      <c r="D64" t="s">
        <v>92</v>
      </c>
      <c r="E64" t="s">
        <v>15</v>
      </c>
      <c r="F64" t="s">
        <v>115</v>
      </c>
      <c r="G64" t="s">
        <v>79</v>
      </c>
      <c r="H64" t="s">
        <v>116</v>
      </c>
      <c r="I64" s="3">
        <v>31.180747985839844</v>
      </c>
      <c r="J64" s="3">
        <v>31.866065979003906</v>
      </c>
      <c r="K64" s="3">
        <v>0.63276994228363037</v>
      </c>
      <c r="L64" s="3">
        <f t="shared" si="3"/>
        <v>17.703014373779297</v>
      </c>
      <c r="M64" s="3">
        <v>18.388331731160481</v>
      </c>
    </row>
    <row r="65" spans="1:13" x14ac:dyDescent="0.2">
      <c r="A65">
        <v>43</v>
      </c>
      <c r="B65" t="s">
        <v>41</v>
      </c>
      <c r="C65" t="b">
        <v>0</v>
      </c>
      <c r="D65" t="s">
        <v>93</v>
      </c>
      <c r="E65" t="s">
        <v>15</v>
      </c>
      <c r="F65" t="s">
        <v>115</v>
      </c>
      <c r="G65" t="s">
        <v>79</v>
      </c>
      <c r="H65" t="s">
        <v>116</v>
      </c>
      <c r="I65" s="3">
        <v>34.207653045654297</v>
      </c>
      <c r="J65" s="3">
        <v>33.542758941650391</v>
      </c>
      <c r="K65" s="3">
        <v>0.5882377028465271</v>
      </c>
      <c r="L65" s="3">
        <f t="shared" si="3"/>
        <v>20.482616424560547</v>
      </c>
      <c r="M65" s="3">
        <v>19.817724863688152</v>
      </c>
    </row>
    <row r="66" spans="1:13" x14ac:dyDescent="0.2">
      <c r="A66">
        <v>44</v>
      </c>
      <c r="B66" t="s">
        <v>37</v>
      </c>
      <c r="C66" t="b">
        <v>0</v>
      </c>
      <c r="D66" t="s">
        <v>93</v>
      </c>
      <c r="E66" t="s">
        <v>15</v>
      </c>
      <c r="F66" t="s">
        <v>115</v>
      </c>
      <c r="G66" t="s">
        <v>79</v>
      </c>
      <c r="H66" t="s">
        <v>116</v>
      </c>
      <c r="I66" s="3">
        <v>33.090053558349609</v>
      </c>
      <c r="J66" s="3">
        <v>33.542758941650391</v>
      </c>
      <c r="K66" s="3">
        <v>0.5882377028465271</v>
      </c>
      <c r="L66" s="3">
        <f t="shared" si="3"/>
        <v>19.365016937255859</v>
      </c>
      <c r="M66" s="3">
        <v>19.817724863688152</v>
      </c>
    </row>
    <row r="67" spans="1:13" x14ac:dyDescent="0.2">
      <c r="A67">
        <v>45</v>
      </c>
      <c r="B67" t="s">
        <v>94</v>
      </c>
      <c r="C67" t="b">
        <v>0</v>
      </c>
      <c r="D67" t="s">
        <v>93</v>
      </c>
      <c r="E67" t="s">
        <v>15</v>
      </c>
      <c r="F67" t="s">
        <v>115</v>
      </c>
      <c r="G67" t="s">
        <v>79</v>
      </c>
      <c r="H67" t="s">
        <v>116</v>
      </c>
      <c r="I67" s="3">
        <v>33.330577850341797</v>
      </c>
      <c r="J67" s="3">
        <v>33.542758941650391</v>
      </c>
      <c r="K67" s="3">
        <v>0.5882377028465271</v>
      </c>
      <c r="L67" s="3">
        <f t="shared" si="3"/>
        <v>19.605541229248047</v>
      </c>
      <c r="M67" s="3">
        <v>19.817724863688152</v>
      </c>
    </row>
    <row r="68" spans="1:13" x14ac:dyDescent="0.2">
      <c r="A68">
        <v>64</v>
      </c>
      <c r="B68" t="s">
        <v>52</v>
      </c>
      <c r="C68" t="b">
        <v>0</v>
      </c>
      <c r="D68" t="s">
        <v>95</v>
      </c>
      <c r="E68" t="s">
        <v>15</v>
      </c>
      <c r="F68" t="s">
        <v>115</v>
      </c>
      <c r="G68" t="s">
        <v>79</v>
      </c>
      <c r="H68" t="s">
        <v>116</v>
      </c>
      <c r="I68" s="3">
        <v>34.204002380371094</v>
      </c>
      <c r="J68" s="3">
        <v>34.047138214111328</v>
      </c>
      <c r="K68" s="3">
        <v>0.99591749906539917</v>
      </c>
      <c r="L68" s="3">
        <f t="shared" si="3"/>
        <v>18.847957611083984</v>
      </c>
      <c r="M68" s="3">
        <v>18.691090901692707</v>
      </c>
    </row>
    <row r="69" spans="1:13" x14ac:dyDescent="0.2">
      <c r="A69">
        <v>65</v>
      </c>
      <c r="B69" t="s">
        <v>57</v>
      </c>
      <c r="C69" t="b">
        <v>0</v>
      </c>
      <c r="D69" t="s">
        <v>95</v>
      </c>
      <c r="E69" t="s">
        <v>15</v>
      </c>
      <c r="F69" t="s">
        <v>115</v>
      </c>
      <c r="G69" t="s">
        <v>79</v>
      </c>
      <c r="H69" t="s">
        <v>116</v>
      </c>
      <c r="I69" s="3">
        <v>34.955310821533203</v>
      </c>
      <c r="J69" s="3">
        <v>34.047138214111328</v>
      </c>
      <c r="K69" s="3">
        <v>0.99591749906539917</v>
      </c>
      <c r="L69" s="3">
        <f t="shared" si="3"/>
        <v>19.599266052246094</v>
      </c>
      <c r="M69" s="3">
        <v>18.691090901692707</v>
      </c>
    </row>
    <row r="70" spans="1:13" x14ac:dyDescent="0.2">
      <c r="A70">
        <v>66</v>
      </c>
      <c r="B70" t="s">
        <v>53</v>
      </c>
      <c r="C70" t="b">
        <v>0</v>
      </c>
      <c r="D70" t="s">
        <v>95</v>
      </c>
      <c r="E70" t="s">
        <v>15</v>
      </c>
      <c r="F70" t="s">
        <v>115</v>
      </c>
      <c r="G70" t="s">
        <v>79</v>
      </c>
      <c r="H70" t="s">
        <v>116</v>
      </c>
      <c r="I70" s="3">
        <v>32.982093811035156</v>
      </c>
      <c r="J70" s="3">
        <v>34.047138214111328</v>
      </c>
      <c r="K70" s="3">
        <v>0.99591749906539917</v>
      </c>
      <c r="L70" s="3">
        <f t="shared" si="3"/>
        <v>17.626049041748047</v>
      </c>
      <c r="M70" s="3">
        <v>18.691090901692707</v>
      </c>
    </row>
    <row r="71" spans="1:13" x14ac:dyDescent="0.2">
      <c r="A71">
        <v>67</v>
      </c>
      <c r="B71" t="s">
        <v>58</v>
      </c>
      <c r="C71" t="b">
        <v>0</v>
      </c>
      <c r="D71" t="s">
        <v>96</v>
      </c>
      <c r="E71" t="s">
        <v>15</v>
      </c>
      <c r="F71" t="s">
        <v>115</v>
      </c>
      <c r="G71" t="s">
        <v>79</v>
      </c>
      <c r="H71" t="s">
        <v>116</v>
      </c>
      <c r="I71" s="3">
        <v>31.373910903930664</v>
      </c>
      <c r="J71" s="3">
        <v>32.352764129638672</v>
      </c>
      <c r="K71" s="3">
        <v>1.0707204341888428</v>
      </c>
      <c r="L71" s="3">
        <f t="shared" si="3"/>
        <v>16.993617057800293</v>
      </c>
      <c r="M71" s="3">
        <v>17.972473462422688</v>
      </c>
    </row>
    <row r="72" spans="1:13" x14ac:dyDescent="0.2">
      <c r="A72">
        <v>68</v>
      </c>
      <c r="B72" t="s">
        <v>54</v>
      </c>
      <c r="C72" t="b">
        <v>0</v>
      </c>
      <c r="D72" t="s">
        <v>96</v>
      </c>
      <c r="E72" t="s">
        <v>15</v>
      </c>
      <c r="F72" t="s">
        <v>115</v>
      </c>
      <c r="G72" t="s">
        <v>79</v>
      </c>
      <c r="H72" t="s">
        <v>116</v>
      </c>
      <c r="I72" s="3">
        <v>32.188114166259766</v>
      </c>
      <c r="J72" s="3">
        <v>32.352764129638672</v>
      </c>
      <c r="K72" s="3">
        <v>1.0707204341888428</v>
      </c>
      <c r="L72" s="3">
        <f t="shared" si="3"/>
        <v>17.807820320129395</v>
      </c>
      <c r="M72" s="3">
        <v>17.972473462422688</v>
      </c>
    </row>
    <row r="73" spans="1:13" x14ac:dyDescent="0.2">
      <c r="A73">
        <v>69</v>
      </c>
      <c r="B73" t="s">
        <v>97</v>
      </c>
      <c r="C73" t="b">
        <v>0</v>
      </c>
      <c r="D73" t="s">
        <v>96</v>
      </c>
      <c r="E73" t="s">
        <v>15</v>
      </c>
      <c r="F73" t="s">
        <v>115</v>
      </c>
      <c r="G73" t="s">
        <v>79</v>
      </c>
      <c r="H73" t="s">
        <v>116</v>
      </c>
      <c r="I73" s="3">
        <v>33.49627685546875</v>
      </c>
      <c r="J73" s="3">
        <v>32.352764129638672</v>
      </c>
      <c r="K73" s="3">
        <v>1.0707204341888428</v>
      </c>
      <c r="L73" s="3">
        <f t="shared" si="3"/>
        <v>19.115983009338379</v>
      </c>
      <c r="M73" s="3">
        <v>17.972473462422688</v>
      </c>
    </row>
    <row r="74" spans="1:13" x14ac:dyDescent="0.2">
      <c r="A74">
        <v>70</v>
      </c>
      <c r="B74" t="s">
        <v>98</v>
      </c>
      <c r="C74" t="b">
        <v>0</v>
      </c>
      <c r="D74" t="s">
        <v>99</v>
      </c>
      <c r="E74" t="s">
        <v>15</v>
      </c>
      <c r="F74" t="s">
        <v>115</v>
      </c>
      <c r="G74" t="s">
        <v>79</v>
      </c>
      <c r="H74" t="s">
        <v>116</v>
      </c>
      <c r="I74" s="3">
        <v>31.966842651367188</v>
      </c>
      <c r="J74" s="3">
        <v>32.575927734375</v>
      </c>
      <c r="K74" s="3">
        <v>0.5320584774017334</v>
      </c>
      <c r="L74" s="3">
        <f t="shared" si="3"/>
        <v>17.073280334472656</v>
      </c>
      <c r="M74" s="3">
        <v>17.682365417480469</v>
      </c>
    </row>
    <row r="75" spans="1:13" x14ac:dyDescent="0.2">
      <c r="A75">
        <v>71</v>
      </c>
      <c r="B75" t="s">
        <v>100</v>
      </c>
      <c r="C75" t="b">
        <v>0</v>
      </c>
      <c r="D75" t="s">
        <v>99</v>
      </c>
      <c r="E75" t="s">
        <v>15</v>
      </c>
      <c r="F75" t="s">
        <v>115</v>
      </c>
      <c r="G75" t="s">
        <v>79</v>
      </c>
      <c r="H75" t="s">
        <v>116</v>
      </c>
      <c r="I75" s="3">
        <v>32.950096130371094</v>
      </c>
      <c r="J75" s="3">
        <v>32.575927734375</v>
      </c>
      <c r="K75" s="3">
        <v>0.5320584774017334</v>
      </c>
      <c r="L75" s="3">
        <f t="shared" si="3"/>
        <v>18.056533813476562</v>
      </c>
      <c r="M75" s="3">
        <v>17.682365417480469</v>
      </c>
    </row>
    <row r="76" spans="1:13" x14ac:dyDescent="0.2">
      <c r="A76">
        <v>72</v>
      </c>
      <c r="B76" t="s">
        <v>101</v>
      </c>
      <c r="C76" t="b">
        <v>0</v>
      </c>
      <c r="D76" t="s">
        <v>99</v>
      </c>
      <c r="E76" t="s">
        <v>15</v>
      </c>
      <c r="F76" t="s">
        <v>115</v>
      </c>
      <c r="G76" t="s">
        <v>79</v>
      </c>
      <c r="H76" t="s">
        <v>116</v>
      </c>
      <c r="I76" s="3">
        <v>32.810844421386719</v>
      </c>
      <c r="J76" s="3">
        <v>32.575927734375</v>
      </c>
      <c r="K76" s="3">
        <v>0.53205847740173295</v>
      </c>
      <c r="L76" s="3">
        <f>I76-J37</f>
        <v>17.917282104492188</v>
      </c>
      <c r="M76" s="3">
        <v>17.682365417480469</v>
      </c>
    </row>
    <row r="77" spans="1:13" x14ac:dyDescent="0.2">
      <c r="A77">
        <v>96</v>
      </c>
      <c r="B77" t="s">
        <v>102</v>
      </c>
      <c r="C77" t="b">
        <v>0</v>
      </c>
      <c r="D77" t="s">
        <v>117</v>
      </c>
      <c r="E77" t="s">
        <v>104</v>
      </c>
      <c r="F77" t="s">
        <v>115</v>
      </c>
      <c r="G77" t="s">
        <v>79</v>
      </c>
      <c r="H77" t="s">
        <v>116</v>
      </c>
      <c r="I77" s="3">
        <v>31.675680160522461</v>
      </c>
      <c r="J77" s="3">
        <v>31.675680160522461</v>
      </c>
      <c r="K77" t="s">
        <v>80</v>
      </c>
    </row>
    <row r="79" spans="1:13" x14ac:dyDescent="0.2">
      <c r="A79" t="s">
        <v>0</v>
      </c>
      <c r="B79" t="s">
        <v>1</v>
      </c>
      <c r="C79" t="s">
        <v>112</v>
      </c>
      <c r="D79" t="s">
        <v>71</v>
      </c>
      <c r="E79" t="s">
        <v>72</v>
      </c>
      <c r="F79" t="s">
        <v>113</v>
      </c>
      <c r="G79" t="s">
        <v>73</v>
      </c>
      <c r="H79" t="s">
        <v>114</v>
      </c>
      <c r="I79" t="s">
        <v>74</v>
      </c>
      <c r="J79" t="s">
        <v>75</v>
      </c>
      <c r="K79" t="s">
        <v>76</v>
      </c>
    </row>
    <row r="80" spans="1:13" x14ac:dyDescent="0.2">
      <c r="A80">
        <v>1</v>
      </c>
      <c r="B80" t="s">
        <v>14</v>
      </c>
      <c r="C80" t="b">
        <v>0</v>
      </c>
      <c r="D80" t="s">
        <v>105</v>
      </c>
      <c r="E80" t="s">
        <v>78</v>
      </c>
      <c r="F80" t="s">
        <v>115</v>
      </c>
      <c r="G80" t="s">
        <v>79</v>
      </c>
      <c r="H80" t="s">
        <v>116</v>
      </c>
      <c r="I80" s="3">
        <v>17.934110641479492</v>
      </c>
      <c r="J80" s="3">
        <v>17.532915115356445</v>
      </c>
      <c r="K80" s="3">
        <v>0.36310532689094543</v>
      </c>
    </row>
    <row r="81" spans="1:11" x14ac:dyDescent="0.2">
      <c r="A81">
        <v>2</v>
      </c>
      <c r="B81" t="s">
        <v>8</v>
      </c>
      <c r="C81" t="b">
        <v>0</v>
      </c>
      <c r="D81" t="s">
        <v>105</v>
      </c>
      <c r="E81" t="s">
        <v>78</v>
      </c>
      <c r="F81" t="s">
        <v>115</v>
      </c>
      <c r="G81" t="s">
        <v>79</v>
      </c>
      <c r="H81" t="s">
        <v>116</v>
      </c>
      <c r="I81" s="3">
        <v>17.43780517578125</v>
      </c>
      <c r="J81" s="3">
        <v>17.532915115356445</v>
      </c>
      <c r="K81" s="3">
        <v>0.36310532689094543</v>
      </c>
    </row>
    <row r="82" spans="1:11" x14ac:dyDescent="0.2">
      <c r="A82">
        <v>3</v>
      </c>
      <c r="B82" t="s">
        <v>16</v>
      </c>
      <c r="C82" t="b">
        <v>0</v>
      </c>
      <c r="D82" t="s">
        <v>105</v>
      </c>
      <c r="E82" t="s">
        <v>78</v>
      </c>
      <c r="F82" t="s">
        <v>115</v>
      </c>
      <c r="G82" t="s">
        <v>79</v>
      </c>
      <c r="H82" t="s">
        <v>116</v>
      </c>
      <c r="I82" s="3">
        <v>17.226831436157227</v>
      </c>
      <c r="J82" s="3">
        <v>17.532915115356445</v>
      </c>
      <c r="K82" s="3">
        <v>0.36310532689094543</v>
      </c>
    </row>
    <row r="83" spans="1:11" x14ac:dyDescent="0.2">
      <c r="A83">
        <v>4</v>
      </c>
      <c r="B83" t="s">
        <v>11</v>
      </c>
      <c r="C83" t="b">
        <v>0</v>
      </c>
      <c r="D83" t="s">
        <v>106</v>
      </c>
      <c r="E83" t="s">
        <v>78</v>
      </c>
      <c r="F83" t="s">
        <v>115</v>
      </c>
      <c r="G83" t="s">
        <v>79</v>
      </c>
      <c r="H83" t="s">
        <v>116</v>
      </c>
      <c r="I83" s="3">
        <v>16.294094085693359</v>
      </c>
      <c r="J83" s="3">
        <v>16.285806655883789</v>
      </c>
      <c r="K83" s="3">
        <v>7.2102625854313374E-3</v>
      </c>
    </row>
    <row r="84" spans="1:11" x14ac:dyDescent="0.2">
      <c r="A84">
        <v>5</v>
      </c>
      <c r="B84" t="s">
        <v>17</v>
      </c>
      <c r="C84" t="b">
        <v>0</v>
      </c>
      <c r="D84" t="s">
        <v>106</v>
      </c>
      <c r="E84" t="s">
        <v>78</v>
      </c>
      <c r="F84" t="s">
        <v>115</v>
      </c>
      <c r="G84" t="s">
        <v>79</v>
      </c>
      <c r="H84" t="s">
        <v>116</v>
      </c>
      <c r="I84" s="3">
        <v>16.280967712402344</v>
      </c>
      <c r="J84" s="3">
        <v>16.285806655883789</v>
      </c>
      <c r="K84" s="3">
        <v>7.2102625854313374E-3</v>
      </c>
    </row>
    <row r="85" spans="1:11" x14ac:dyDescent="0.2">
      <c r="A85">
        <v>6</v>
      </c>
      <c r="B85" t="s">
        <v>12</v>
      </c>
      <c r="C85" t="b">
        <v>0</v>
      </c>
      <c r="D85" t="s">
        <v>106</v>
      </c>
      <c r="E85" t="s">
        <v>78</v>
      </c>
      <c r="F85" t="s">
        <v>115</v>
      </c>
      <c r="G85" t="s">
        <v>79</v>
      </c>
      <c r="H85" t="s">
        <v>116</v>
      </c>
      <c r="I85" s="3">
        <v>16.282360076904297</v>
      </c>
      <c r="J85" s="3">
        <v>16.285806655883789</v>
      </c>
      <c r="K85" s="3">
        <v>7.2102625854313374E-3</v>
      </c>
    </row>
    <row r="86" spans="1:11" x14ac:dyDescent="0.2">
      <c r="A86">
        <v>7</v>
      </c>
      <c r="B86" t="s">
        <v>18</v>
      </c>
      <c r="C86" t="b">
        <v>0</v>
      </c>
      <c r="D86" t="s">
        <v>107</v>
      </c>
      <c r="E86" t="s">
        <v>78</v>
      </c>
      <c r="F86" t="s">
        <v>115</v>
      </c>
      <c r="G86" t="s">
        <v>79</v>
      </c>
      <c r="H86" t="s">
        <v>116</v>
      </c>
      <c r="I86" s="3">
        <v>15.724898338317871</v>
      </c>
      <c r="J86" s="3">
        <v>15.670982360839844</v>
      </c>
      <c r="K86" s="3">
        <v>0.10152988880872726</v>
      </c>
    </row>
    <row r="87" spans="1:11" x14ac:dyDescent="0.2">
      <c r="A87">
        <v>8</v>
      </c>
      <c r="B87" t="s">
        <v>13</v>
      </c>
      <c r="C87" t="b">
        <v>0</v>
      </c>
      <c r="D87" t="s">
        <v>107</v>
      </c>
      <c r="E87" t="s">
        <v>78</v>
      </c>
      <c r="F87" t="s">
        <v>115</v>
      </c>
      <c r="G87" t="s">
        <v>79</v>
      </c>
      <c r="H87" t="s">
        <v>116</v>
      </c>
      <c r="I87" s="3">
        <v>15.734180450439453</v>
      </c>
      <c r="J87" s="3">
        <v>15.670982360839844</v>
      </c>
      <c r="K87" s="3">
        <v>0.10152988880872726</v>
      </c>
    </row>
    <row r="88" spans="1:11" x14ac:dyDescent="0.2">
      <c r="A88">
        <v>9</v>
      </c>
      <c r="B88" t="s">
        <v>83</v>
      </c>
      <c r="C88" t="b">
        <v>0</v>
      </c>
      <c r="D88" t="s">
        <v>107</v>
      </c>
      <c r="E88" t="s">
        <v>78</v>
      </c>
      <c r="F88" t="s">
        <v>115</v>
      </c>
      <c r="G88" t="s">
        <v>79</v>
      </c>
      <c r="H88" t="s">
        <v>116</v>
      </c>
      <c r="I88" s="3">
        <v>15.553868293762207</v>
      </c>
      <c r="J88" s="3">
        <v>15.670982360839844</v>
      </c>
      <c r="K88" s="3">
        <v>0.10152988880872726</v>
      </c>
    </row>
    <row r="89" spans="1:11" x14ac:dyDescent="0.2">
      <c r="A89">
        <v>28</v>
      </c>
      <c r="B89" t="s">
        <v>43</v>
      </c>
      <c r="C89" t="b">
        <v>0</v>
      </c>
      <c r="D89" t="s">
        <v>108</v>
      </c>
      <c r="E89" t="s">
        <v>78</v>
      </c>
      <c r="F89" t="s">
        <v>115</v>
      </c>
      <c r="G89" t="s">
        <v>79</v>
      </c>
      <c r="H89" t="s">
        <v>116</v>
      </c>
      <c r="I89" s="3">
        <v>14.741227149963379</v>
      </c>
      <c r="J89" s="3">
        <v>14.799189567565918</v>
      </c>
      <c r="K89" s="3">
        <v>0.12338557839393616</v>
      </c>
    </row>
    <row r="90" spans="1:11" x14ac:dyDescent="0.2">
      <c r="A90">
        <v>29</v>
      </c>
      <c r="B90" t="s">
        <v>48</v>
      </c>
      <c r="C90" t="b">
        <v>0</v>
      </c>
      <c r="D90" t="s">
        <v>108</v>
      </c>
      <c r="E90" t="s">
        <v>78</v>
      </c>
      <c r="F90" t="s">
        <v>115</v>
      </c>
      <c r="G90" t="s">
        <v>79</v>
      </c>
      <c r="H90" t="s">
        <v>116</v>
      </c>
      <c r="I90" s="3">
        <v>14.940883636474609</v>
      </c>
      <c r="J90" s="3">
        <v>14.799189567565918</v>
      </c>
      <c r="K90" s="3">
        <v>0.12338557839393616</v>
      </c>
    </row>
    <row r="91" spans="1:11" x14ac:dyDescent="0.2">
      <c r="A91">
        <v>30</v>
      </c>
      <c r="B91" t="s">
        <v>44</v>
      </c>
      <c r="C91" t="b">
        <v>0</v>
      </c>
      <c r="D91" t="s">
        <v>108</v>
      </c>
      <c r="E91" t="s">
        <v>78</v>
      </c>
      <c r="F91" t="s">
        <v>115</v>
      </c>
      <c r="G91" t="s">
        <v>79</v>
      </c>
      <c r="H91" t="s">
        <v>116</v>
      </c>
      <c r="I91" s="3">
        <v>14.715456962585449</v>
      </c>
      <c r="J91" s="3">
        <v>14.799189567565918</v>
      </c>
      <c r="K91" s="3">
        <v>0.12338557839393616</v>
      </c>
    </row>
    <row r="92" spans="1:11" x14ac:dyDescent="0.2">
      <c r="A92">
        <v>31</v>
      </c>
      <c r="B92" t="s">
        <v>49</v>
      </c>
      <c r="C92" t="b">
        <v>0</v>
      </c>
      <c r="D92" t="s">
        <v>109</v>
      </c>
      <c r="E92" t="s">
        <v>78</v>
      </c>
      <c r="F92" t="s">
        <v>115</v>
      </c>
      <c r="G92" t="s">
        <v>79</v>
      </c>
      <c r="H92" t="s">
        <v>116</v>
      </c>
      <c r="I92" s="3">
        <v>15.293100357055664</v>
      </c>
      <c r="J92" s="3">
        <v>15.245044708251953</v>
      </c>
      <c r="K92" s="3">
        <v>7.6006829738616943E-2</v>
      </c>
    </row>
    <row r="93" spans="1:11" x14ac:dyDescent="0.2">
      <c r="A93">
        <v>32</v>
      </c>
      <c r="B93" t="s">
        <v>45</v>
      </c>
      <c r="C93" t="b">
        <v>0</v>
      </c>
      <c r="D93" t="s">
        <v>109</v>
      </c>
      <c r="E93" t="s">
        <v>78</v>
      </c>
      <c r="F93" t="s">
        <v>115</v>
      </c>
      <c r="G93" t="s">
        <v>79</v>
      </c>
      <c r="H93" t="s">
        <v>116</v>
      </c>
      <c r="I93" s="3">
        <v>15.157416343688965</v>
      </c>
      <c r="J93" s="3">
        <v>15.245044708251953</v>
      </c>
      <c r="K93" s="3">
        <v>7.6006829738616943E-2</v>
      </c>
    </row>
    <row r="94" spans="1:11" x14ac:dyDescent="0.2">
      <c r="A94">
        <v>33</v>
      </c>
      <c r="B94" t="s">
        <v>86</v>
      </c>
      <c r="C94" t="b">
        <v>0</v>
      </c>
      <c r="D94" t="s">
        <v>109</v>
      </c>
      <c r="E94" t="s">
        <v>78</v>
      </c>
      <c r="F94" t="s">
        <v>115</v>
      </c>
      <c r="G94" t="s">
        <v>79</v>
      </c>
      <c r="H94" t="s">
        <v>116</v>
      </c>
      <c r="I94" s="3">
        <v>15.28461742401123</v>
      </c>
      <c r="J94" s="3">
        <v>15.245044708251953</v>
      </c>
      <c r="K94" s="3">
        <v>7.6006829738616943E-2</v>
      </c>
    </row>
    <row r="95" spans="1:11" x14ac:dyDescent="0.2">
      <c r="A95">
        <v>34</v>
      </c>
      <c r="B95" t="s">
        <v>87</v>
      </c>
      <c r="C95" t="b">
        <v>0</v>
      </c>
      <c r="D95" t="s">
        <v>110</v>
      </c>
      <c r="E95" t="s">
        <v>78</v>
      </c>
      <c r="F95" t="s">
        <v>115</v>
      </c>
      <c r="G95" t="s">
        <v>79</v>
      </c>
      <c r="H95" t="s">
        <v>116</v>
      </c>
      <c r="I95" s="3">
        <v>15.457625389099121</v>
      </c>
      <c r="J95" s="3">
        <v>15.646302223205566</v>
      </c>
      <c r="K95" s="3">
        <v>0.20790718495845795</v>
      </c>
    </row>
    <row r="96" spans="1:11" x14ac:dyDescent="0.2">
      <c r="A96">
        <v>35</v>
      </c>
      <c r="B96" t="s">
        <v>89</v>
      </c>
      <c r="C96" t="b">
        <v>0</v>
      </c>
      <c r="D96" t="s">
        <v>110</v>
      </c>
      <c r="E96" t="s">
        <v>78</v>
      </c>
      <c r="F96" t="s">
        <v>115</v>
      </c>
      <c r="G96" t="s">
        <v>79</v>
      </c>
      <c r="H96" t="s">
        <v>116</v>
      </c>
      <c r="I96" s="3">
        <v>15.612087249755859</v>
      </c>
      <c r="J96" s="3">
        <v>15.646302223205566</v>
      </c>
      <c r="K96" s="3">
        <v>0.20790718495845795</v>
      </c>
    </row>
    <row r="97" spans="1:11" x14ac:dyDescent="0.2">
      <c r="A97">
        <v>36</v>
      </c>
      <c r="B97" t="s">
        <v>90</v>
      </c>
      <c r="C97" t="b">
        <v>0</v>
      </c>
      <c r="D97" t="s">
        <v>110</v>
      </c>
      <c r="E97" t="s">
        <v>78</v>
      </c>
      <c r="F97" t="s">
        <v>115</v>
      </c>
      <c r="G97" t="s">
        <v>79</v>
      </c>
      <c r="H97" t="s">
        <v>116</v>
      </c>
      <c r="I97" s="3">
        <v>15.869194984436035</v>
      </c>
      <c r="J97" s="3">
        <v>15.646302223205566</v>
      </c>
      <c r="K97" s="3">
        <v>0.20790718495845795</v>
      </c>
    </row>
    <row r="98" spans="1:11" x14ac:dyDescent="0.2">
      <c r="I98" s="3"/>
      <c r="J98" s="3"/>
      <c r="K98" s="3"/>
    </row>
    <row r="99" spans="1:11" x14ac:dyDescent="0.2">
      <c r="A99">
        <v>37</v>
      </c>
      <c r="B99" t="s">
        <v>38</v>
      </c>
      <c r="C99" t="b">
        <v>0</v>
      </c>
      <c r="D99" t="s">
        <v>120</v>
      </c>
      <c r="E99" t="s">
        <v>78</v>
      </c>
      <c r="F99" t="s">
        <v>115</v>
      </c>
      <c r="G99" t="s">
        <v>79</v>
      </c>
      <c r="H99" t="s">
        <v>116</v>
      </c>
      <c r="I99" s="3">
        <v>17.121801376342773</v>
      </c>
      <c r="J99" s="3">
        <v>16.634054183959961</v>
      </c>
      <c r="K99" s="3">
        <v>0.42734980583190918</v>
      </c>
    </row>
    <row r="100" spans="1:11" x14ac:dyDescent="0.2">
      <c r="A100">
        <v>38</v>
      </c>
      <c r="B100" t="s">
        <v>34</v>
      </c>
      <c r="C100" t="b">
        <v>0</v>
      </c>
      <c r="D100" t="s">
        <v>120</v>
      </c>
      <c r="E100" t="s">
        <v>78</v>
      </c>
      <c r="F100" t="s">
        <v>115</v>
      </c>
      <c r="G100" t="s">
        <v>79</v>
      </c>
      <c r="H100" t="s">
        <v>116</v>
      </c>
      <c r="I100" s="3">
        <v>16.455020904541016</v>
      </c>
      <c r="J100" s="3">
        <v>16.634054183959961</v>
      </c>
      <c r="K100" s="3">
        <v>0.42734980583190918</v>
      </c>
    </row>
    <row r="101" spans="1:11" x14ac:dyDescent="0.2">
      <c r="A101">
        <v>39</v>
      </c>
      <c r="B101" t="s">
        <v>39</v>
      </c>
      <c r="C101" t="b">
        <v>0</v>
      </c>
      <c r="D101" t="s">
        <v>120</v>
      </c>
      <c r="E101" t="s">
        <v>78</v>
      </c>
      <c r="F101" t="s">
        <v>115</v>
      </c>
      <c r="G101" t="s">
        <v>79</v>
      </c>
      <c r="H101" t="s">
        <v>116</v>
      </c>
      <c r="I101" s="3">
        <v>16.325338363647461</v>
      </c>
      <c r="J101" s="3">
        <v>16.634054183959961</v>
      </c>
      <c r="K101" s="3">
        <v>0.42734980583190918</v>
      </c>
    </row>
    <row r="102" spans="1:11" x14ac:dyDescent="0.2">
      <c r="A102">
        <v>40</v>
      </c>
      <c r="B102" t="s">
        <v>35</v>
      </c>
      <c r="C102" t="b">
        <v>0</v>
      </c>
      <c r="D102" t="s">
        <v>121</v>
      </c>
      <c r="E102" t="s">
        <v>78</v>
      </c>
      <c r="F102" t="s">
        <v>115</v>
      </c>
      <c r="G102" t="s">
        <v>79</v>
      </c>
      <c r="H102" t="s">
        <v>116</v>
      </c>
      <c r="I102" s="3">
        <v>15.573036193847656</v>
      </c>
      <c r="J102" s="3">
        <v>15.363625526428223</v>
      </c>
      <c r="K102" s="3">
        <v>0.18761008977890015</v>
      </c>
    </row>
    <row r="103" spans="1:11" x14ac:dyDescent="0.2">
      <c r="A103">
        <v>41</v>
      </c>
      <c r="B103" t="s">
        <v>40</v>
      </c>
      <c r="C103" t="b">
        <v>0</v>
      </c>
      <c r="D103" t="s">
        <v>121</v>
      </c>
      <c r="E103" t="s">
        <v>78</v>
      </c>
      <c r="F103" t="s">
        <v>115</v>
      </c>
      <c r="G103" t="s">
        <v>79</v>
      </c>
      <c r="H103" t="s">
        <v>116</v>
      </c>
      <c r="I103" s="3">
        <v>15.306961059570312</v>
      </c>
      <c r="J103" s="3">
        <v>15.363625526428223</v>
      </c>
      <c r="K103" s="3">
        <v>0.18761008977890015</v>
      </c>
    </row>
    <row r="104" spans="1:11" x14ac:dyDescent="0.2">
      <c r="A104">
        <v>42</v>
      </c>
      <c r="B104" t="s">
        <v>36</v>
      </c>
      <c r="C104" t="b">
        <v>0</v>
      </c>
      <c r="D104" t="s">
        <v>121</v>
      </c>
      <c r="E104" t="s">
        <v>78</v>
      </c>
      <c r="F104" t="s">
        <v>115</v>
      </c>
      <c r="G104" t="s">
        <v>79</v>
      </c>
      <c r="H104" t="s">
        <v>116</v>
      </c>
      <c r="I104" s="3">
        <v>15.210879325866699</v>
      </c>
      <c r="J104" s="3">
        <v>15.363625526428223</v>
      </c>
      <c r="K104" s="3">
        <v>0.18761008977890015</v>
      </c>
    </row>
    <row r="105" spans="1:11" x14ac:dyDescent="0.2">
      <c r="A105">
        <v>43</v>
      </c>
      <c r="B105" t="s">
        <v>41</v>
      </c>
      <c r="C105" t="b">
        <v>0</v>
      </c>
      <c r="D105" t="s">
        <v>122</v>
      </c>
      <c r="E105" t="s">
        <v>78</v>
      </c>
      <c r="F105" t="s">
        <v>115</v>
      </c>
      <c r="G105" t="s">
        <v>79</v>
      </c>
      <c r="H105" t="s">
        <v>116</v>
      </c>
      <c r="I105" s="3">
        <v>15.68540096282959</v>
      </c>
      <c r="J105" s="3">
        <v>15.706233024597168</v>
      </c>
      <c r="K105" s="3">
        <v>2.167389914393425E-2</v>
      </c>
    </row>
    <row r="106" spans="1:11" x14ac:dyDescent="0.2">
      <c r="A106">
        <v>44</v>
      </c>
      <c r="B106" t="s">
        <v>37</v>
      </c>
      <c r="C106" t="b">
        <v>0</v>
      </c>
      <c r="D106" t="s">
        <v>122</v>
      </c>
      <c r="E106" t="s">
        <v>78</v>
      </c>
      <c r="F106" t="s">
        <v>115</v>
      </c>
      <c r="G106" t="s">
        <v>79</v>
      </c>
      <c r="H106" t="s">
        <v>116</v>
      </c>
      <c r="I106" s="3">
        <v>15.70463752746582</v>
      </c>
      <c r="J106" s="3">
        <v>15.706233024597168</v>
      </c>
      <c r="K106" s="3">
        <v>2.167389914393425E-2</v>
      </c>
    </row>
    <row r="107" spans="1:11" x14ac:dyDescent="0.2">
      <c r="A107">
        <v>45</v>
      </c>
      <c r="B107" t="s">
        <v>94</v>
      </c>
      <c r="C107" t="b">
        <v>0</v>
      </c>
      <c r="D107" t="s">
        <v>122</v>
      </c>
      <c r="E107" t="s">
        <v>78</v>
      </c>
      <c r="F107" t="s">
        <v>115</v>
      </c>
      <c r="G107" t="s">
        <v>79</v>
      </c>
      <c r="H107" t="s">
        <v>116</v>
      </c>
      <c r="I107" s="3">
        <v>15.728660583496094</v>
      </c>
      <c r="J107" s="3">
        <v>15.706233024597168</v>
      </c>
      <c r="K107" s="3">
        <v>2.167389914393425E-2</v>
      </c>
    </row>
    <row r="108" spans="1:11" x14ac:dyDescent="0.2">
      <c r="A108">
        <v>64</v>
      </c>
      <c r="B108" t="s">
        <v>52</v>
      </c>
      <c r="C108" t="b">
        <v>0</v>
      </c>
      <c r="D108" t="s">
        <v>123</v>
      </c>
      <c r="E108" t="s">
        <v>78</v>
      </c>
      <c r="F108" t="s">
        <v>115</v>
      </c>
      <c r="G108" t="s">
        <v>79</v>
      </c>
      <c r="H108" t="s">
        <v>116</v>
      </c>
      <c r="I108" s="3">
        <v>16.481948852539062</v>
      </c>
      <c r="J108" s="3">
        <v>16.270599365234375</v>
      </c>
      <c r="K108" s="3">
        <v>0.19277524948120117</v>
      </c>
    </row>
    <row r="109" spans="1:11" x14ac:dyDescent="0.2">
      <c r="A109">
        <v>65</v>
      </c>
      <c r="B109" t="s">
        <v>57</v>
      </c>
      <c r="C109" t="b">
        <v>0</v>
      </c>
      <c r="D109" t="s">
        <v>123</v>
      </c>
      <c r="E109" t="s">
        <v>78</v>
      </c>
      <c r="F109" t="s">
        <v>115</v>
      </c>
      <c r="G109" t="s">
        <v>79</v>
      </c>
      <c r="H109" t="s">
        <v>116</v>
      </c>
      <c r="I109" s="3">
        <v>16.104419708251953</v>
      </c>
      <c r="J109" s="3">
        <v>16.270599365234375</v>
      </c>
      <c r="K109" s="3">
        <v>0.19277524948120117</v>
      </c>
    </row>
    <row r="110" spans="1:11" x14ac:dyDescent="0.2">
      <c r="A110">
        <v>66</v>
      </c>
      <c r="B110" t="s">
        <v>53</v>
      </c>
      <c r="C110" t="b">
        <v>0</v>
      </c>
      <c r="D110" t="s">
        <v>123</v>
      </c>
      <c r="E110" t="s">
        <v>78</v>
      </c>
      <c r="F110" t="s">
        <v>115</v>
      </c>
      <c r="G110" t="s">
        <v>79</v>
      </c>
      <c r="H110" t="s">
        <v>116</v>
      </c>
      <c r="I110" s="3">
        <v>16.225429534912109</v>
      </c>
      <c r="J110" s="3">
        <v>16.270599365234375</v>
      </c>
      <c r="K110" s="3">
        <v>0.19277524948120117</v>
      </c>
    </row>
    <row r="111" spans="1:11" x14ac:dyDescent="0.2">
      <c r="A111">
        <v>67</v>
      </c>
      <c r="B111" t="s">
        <v>58</v>
      </c>
      <c r="C111" t="b">
        <v>0</v>
      </c>
      <c r="D111" t="s">
        <v>124</v>
      </c>
      <c r="E111" t="s">
        <v>78</v>
      </c>
      <c r="F111" t="s">
        <v>115</v>
      </c>
      <c r="G111" t="s">
        <v>79</v>
      </c>
      <c r="H111" t="s">
        <v>116</v>
      </c>
      <c r="I111" s="3">
        <v>14.914327621459961</v>
      </c>
      <c r="J111" s="3">
        <v>14.902800559997559</v>
      </c>
      <c r="K111" s="3">
        <v>2.5604937225580215E-2</v>
      </c>
    </row>
    <row r="112" spans="1:11" x14ac:dyDescent="0.2">
      <c r="A112">
        <v>68</v>
      </c>
      <c r="B112" t="s">
        <v>54</v>
      </c>
      <c r="C112" t="b">
        <v>0</v>
      </c>
      <c r="D112" t="s">
        <v>124</v>
      </c>
      <c r="E112" t="s">
        <v>78</v>
      </c>
      <c r="F112" t="s">
        <v>115</v>
      </c>
      <c r="G112" t="s">
        <v>79</v>
      </c>
      <c r="H112" t="s">
        <v>116</v>
      </c>
      <c r="I112" s="3">
        <v>14.873457908630371</v>
      </c>
      <c r="J112" s="3">
        <v>14.902800559997559</v>
      </c>
      <c r="K112" s="3">
        <v>2.5604937225580215E-2</v>
      </c>
    </row>
    <row r="113" spans="1:16" x14ac:dyDescent="0.2">
      <c r="A113">
        <v>69</v>
      </c>
      <c r="B113" t="s">
        <v>97</v>
      </c>
      <c r="C113" t="b">
        <v>0</v>
      </c>
      <c r="D113" t="s">
        <v>124</v>
      </c>
      <c r="E113" t="s">
        <v>78</v>
      </c>
      <c r="F113" t="s">
        <v>115</v>
      </c>
      <c r="G113" t="s">
        <v>79</v>
      </c>
      <c r="H113" t="s">
        <v>116</v>
      </c>
      <c r="I113" s="3">
        <v>14.920615196228027</v>
      </c>
      <c r="J113" s="3">
        <v>14.902800559997559</v>
      </c>
      <c r="K113" s="3">
        <v>2.5604937225580215E-2</v>
      </c>
    </row>
    <row r="114" spans="1:16" x14ac:dyDescent="0.2">
      <c r="A114">
        <v>70</v>
      </c>
      <c r="B114" t="s">
        <v>98</v>
      </c>
      <c r="C114" t="b">
        <v>0</v>
      </c>
      <c r="D114" t="s">
        <v>125</v>
      </c>
      <c r="E114" t="s">
        <v>78</v>
      </c>
      <c r="F114" t="s">
        <v>115</v>
      </c>
      <c r="G114" t="s">
        <v>79</v>
      </c>
      <c r="H114" t="s">
        <v>116</v>
      </c>
      <c r="I114" s="3">
        <v>14.766624450683594</v>
      </c>
      <c r="J114" s="3">
        <v>14.796687126159668</v>
      </c>
      <c r="K114" s="3">
        <v>0.14776319265365601</v>
      </c>
    </row>
    <row r="115" spans="1:16" x14ac:dyDescent="0.2">
      <c r="A115">
        <v>71</v>
      </c>
      <c r="B115" t="s">
        <v>100</v>
      </c>
      <c r="C115" t="b">
        <v>0</v>
      </c>
      <c r="D115" t="s">
        <v>125</v>
      </c>
      <c r="E115" t="s">
        <v>78</v>
      </c>
      <c r="F115" t="s">
        <v>115</v>
      </c>
      <c r="G115" t="s">
        <v>79</v>
      </c>
      <c r="H115" t="s">
        <v>116</v>
      </c>
      <c r="I115" s="3">
        <v>14.666266441345215</v>
      </c>
      <c r="J115" s="3">
        <v>14.796687126159668</v>
      </c>
      <c r="K115" s="3">
        <v>0.14776319265365601</v>
      </c>
    </row>
    <row r="116" spans="1:16" x14ac:dyDescent="0.2">
      <c r="A116">
        <v>72</v>
      </c>
      <c r="B116" t="s">
        <v>101</v>
      </c>
      <c r="C116" t="b">
        <v>0</v>
      </c>
      <c r="D116" t="s">
        <v>125</v>
      </c>
      <c r="E116" t="s">
        <v>78</v>
      </c>
      <c r="F116" t="s">
        <v>115</v>
      </c>
      <c r="G116" t="s">
        <v>79</v>
      </c>
      <c r="H116" t="s">
        <v>116</v>
      </c>
      <c r="I116" s="3">
        <v>14.957169532775879</v>
      </c>
      <c r="J116" s="3">
        <v>14.796687126159668</v>
      </c>
      <c r="K116" s="3">
        <v>0.14776319265365601</v>
      </c>
    </row>
    <row r="117" spans="1:16" x14ac:dyDescent="0.2">
      <c r="A117">
        <v>96</v>
      </c>
      <c r="B117" t="s">
        <v>102</v>
      </c>
      <c r="C117" t="b">
        <v>0</v>
      </c>
      <c r="D117" t="s">
        <v>117</v>
      </c>
      <c r="E117" t="s">
        <v>104</v>
      </c>
      <c r="F117" t="s">
        <v>115</v>
      </c>
      <c r="G117" t="s">
        <v>79</v>
      </c>
      <c r="H117" t="s">
        <v>116</v>
      </c>
      <c r="I117" s="3">
        <v>5.2254343032836914</v>
      </c>
      <c r="J117" s="3">
        <v>5.2254343032836914</v>
      </c>
      <c r="K117" t="s">
        <v>80</v>
      </c>
    </row>
    <row r="119" spans="1:16" x14ac:dyDescent="0.2">
      <c r="A119" t="s">
        <v>0</v>
      </c>
      <c r="B119" t="s">
        <v>1</v>
      </c>
      <c r="C119" t="s">
        <v>112</v>
      </c>
      <c r="D119" t="s">
        <v>71</v>
      </c>
      <c r="E119" t="s">
        <v>72</v>
      </c>
      <c r="F119" t="s">
        <v>113</v>
      </c>
      <c r="G119" t="s">
        <v>73</v>
      </c>
      <c r="H119" t="s">
        <v>114</v>
      </c>
      <c r="I119" t="s">
        <v>74</v>
      </c>
      <c r="J119" t="s">
        <v>75</v>
      </c>
      <c r="K119" t="s">
        <v>76</v>
      </c>
      <c r="L119" t="s">
        <v>118</v>
      </c>
      <c r="M119" t="s">
        <v>126</v>
      </c>
      <c r="N119" t="s">
        <v>119</v>
      </c>
      <c r="O119" t="s">
        <v>111</v>
      </c>
      <c r="P119" t="s">
        <v>127</v>
      </c>
    </row>
    <row r="120" spans="1:16" x14ac:dyDescent="0.2">
      <c r="A120">
        <v>1</v>
      </c>
      <c r="B120" t="s">
        <v>14</v>
      </c>
      <c r="C120" t="b">
        <v>0</v>
      </c>
      <c r="D120" t="s">
        <v>105</v>
      </c>
      <c r="E120" t="s">
        <v>15</v>
      </c>
      <c r="F120" t="s">
        <v>115</v>
      </c>
      <c r="G120" t="s">
        <v>79</v>
      </c>
      <c r="H120" t="s">
        <v>116</v>
      </c>
      <c r="I120" t="s">
        <v>103</v>
      </c>
      <c r="J120" s="3">
        <v>36.512248992919922</v>
      </c>
      <c r="K120" t="s">
        <v>142</v>
      </c>
      <c r="L120" t="s">
        <v>142</v>
      </c>
      <c r="M120" s="3"/>
      <c r="N120" t="s">
        <v>142</v>
      </c>
      <c r="O120" t="s">
        <v>142</v>
      </c>
      <c r="P120" s="3">
        <f>AVERAGE(O120:O122)</f>
        <v>0.33449915300420063</v>
      </c>
    </row>
    <row r="121" spans="1:16" x14ac:dyDescent="0.2">
      <c r="A121">
        <v>2</v>
      </c>
      <c r="B121" t="s">
        <v>8</v>
      </c>
      <c r="C121" t="b">
        <v>0</v>
      </c>
      <c r="D121" t="s">
        <v>105</v>
      </c>
      <c r="E121" t="s">
        <v>15</v>
      </c>
      <c r="F121" t="s">
        <v>115</v>
      </c>
      <c r="G121" t="s">
        <v>79</v>
      </c>
      <c r="H121" t="s">
        <v>116</v>
      </c>
      <c r="I121" t="s">
        <v>103</v>
      </c>
      <c r="J121" s="3">
        <v>36.512248992919922</v>
      </c>
      <c r="K121" t="s">
        <v>142</v>
      </c>
      <c r="L121" t="s">
        <v>142</v>
      </c>
      <c r="M121" s="3"/>
      <c r="N121" t="s">
        <v>142</v>
      </c>
      <c r="O121" t="s">
        <v>142</v>
      </c>
    </row>
    <row r="122" spans="1:16" x14ac:dyDescent="0.2">
      <c r="A122">
        <v>3</v>
      </c>
      <c r="B122" t="s">
        <v>16</v>
      </c>
      <c r="C122" t="b">
        <v>0</v>
      </c>
      <c r="D122" t="s">
        <v>105</v>
      </c>
      <c r="E122" t="s">
        <v>15</v>
      </c>
      <c r="F122" t="s">
        <v>115</v>
      </c>
      <c r="G122" t="s">
        <v>79</v>
      </c>
      <c r="H122" t="s">
        <v>116</v>
      </c>
      <c r="I122" s="3">
        <v>36.512248992919922</v>
      </c>
      <c r="J122" s="3">
        <v>36.512248992919922</v>
      </c>
      <c r="K122" t="s">
        <v>142</v>
      </c>
      <c r="L122" s="3">
        <f t="shared" ref="L122:L137" si="5">I122-J82</f>
        <v>18.979333877563477</v>
      </c>
      <c r="M122" s="3"/>
      <c r="N122" s="3">
        <f>L122-M140</f>
        <v>1.579925537109375</v>
      </c>
      <c r="O122" s="3">
        <f>2^-N122</f>
        <v>0.33449915300420063</v>
      </c>
    </row>
    <row r="123" spans="1:16" x14ac:dyDescent="0.2">
      <c r="A123">
        <v>4</v>
      </c>
      <c r="B123" t="s">
        <v>11</v>
      </c>
      <c r="C123" t="b">
        <v>0</v>
      </c>
      <c r="D123" t="s">
        <v>106</v>
      </c>
      <c r="E123" t="s">
        <v>15</v>
      </c>
      <c r="F123" t="s">
        <v>115</v>
      </c>
      <c r="G123" t="s">
        <v>79</v>
      </c>
      <c r="H123" t="s">
        <v>116</v>
      </c>
      <c r="I123" s="3">
        <v>32.408672332763672</v>
      </c>
      <c r="J123" s="3">
        <v>32.976291656494141</v>
      </c>
      <c r="K123" s="3">
        <v>0.50649100542068481</v>
      </c>
      <c r="L123" s="3">
        <f t="shared" si="5"/>
        <v>16.122865676879883</v>
      </c>
      <c r="M123" s="3"/>
      <c r="N123" s="3">
        <f t="shared" ref="N122:N137" si="6">L123-M141</f>
        <v>-1.910954475402832</v>
      </c>
      <c r="O123" s="3">
        <f t="shared" ref="O122:O137" si="7">2^-N123</f>
        <v>3.7605781421951874</v>
      </c>
      <c r="P123" s="3">
        <f>AVERAGE(O123:O125)</f>
        <v>2.6479984593141501</v>
      </c>
    </row>
    <row r="124" spans="1:16" x14ac:dyDescent="0.2">
      <c r="A124">
        <v>5</v>
      </c>
      <c r="B124" t="s">
        <v>17</v>
      </c>
      <c r="C124" t="b">
        <v>0</v>
      </c>
      <c r="D124" t="s">
        <v>106</v>
      </c>
      <c r="E124" t="s">
        <v>15</v>
      </c>
      <c r="F124" t="s">
        <v>115</v>
      </c>
      <c r="G124" t="s">
        <v>79</v>
      </c>
      <c r="H124" t="s">
        <v>116</v>
      </c>
      <c r="I124" s="3">
        <v>33.382125854492188</v>
      </c>
      <c r="J124" s="3">
        <v>32.976291656494141</v>
      </c>
      <c r="K124" s="3">
        <v>0.50649100542068481</v>
      </c>
      <c r="L124" s="3">
        <f t="shared" si="5"/>
        <v>17.096319198608398</v>
      </c>
      <c r="M124" s="3"/>
      <c r="N124" s="3">
        <f t="shared" si="6"/>
        <v>-0.93750095367431641</v>
      </c>
      <c r="O124" s="3">
        <f t="shared" si="7"/>
        <v>1.9152078274193212</v>
      </c>
    </row>
    <row r="125" spans="1:16" x14ac:dyDescent="0.2">
      <c r="A125">
        <v>6</v>
      </c>
      <c r="B125" t="s">
        <v>12</v>
      </c>
      <c r="C125" t="b">
        <v>0</v>
      </c>
      <c r="D125" t="s">
        <v>106</v>
      </c>
      <c r="E125" t="s">
        <v>15</v>
      </c>
      <c r="F125" t="s">
        <v>115</v>
      </c>
      <c r="G125" t="s">
        <v>79</v>
      </c>
      <c r="H125" t="s">
        <v>116</v>
      </c>
      <c r="I125" s="3">
        <v>33.138072967529297</v>
      </c>
      <c r="J125" s="3">
        <v>32.976291656494141</v>
      </c>
      <c r="K125" s="3">
        <v>0.50649100542068481</v>
      </c>
      <c r="L125" s="3">
        <f t="shared" si="5"/>
        <v>16.852266311645508</v>
      </c>
      <c r="M125" s="3"/>
      <c r="N125" s="3">
        <f t="shared" si="6"/>
        <v>-1.181553840637207</v>
      </c>
      <c r="O125" s="3">
        <f t="shared" si="7"/>
        <v>2.2682094083279409</v>
      </c>
    </row>
    <row r="126" spans="1:16" x14ac:dyDescent="0.2">
      <c r="A126">
        <v>7</v>
      </c>
      <c r="B126" t="s">
        <v>18</v>
      </c>
      <c r="C126" t="b">
        <v>0</v>
      </c>
      <c r="D126" t="s">
        <v>107</v>
      </c>
      <c r="E126" t="s">
        <v>15</v>
      </c>
      <c r="F126" t="s">
        <v>115</v>
      </c>
      <c r="G126" t="s">
        <v>79</v>
      </c>
      <c r="H126" t="s">
        <v>116</v>
      </c>
      <c r="I126" s="3">
        <v>32.624286651611328</v>
      </c>
      <c r="J126" s="3">
        <v>32.7001953125</v>
      </c>
      <c r="K126" s="3">
        <v>0.20512084662914276</v>
      </c>
      <c r="L126" s="3">
        <f t="shared" si="5"/>
        <v>16.953304290771484</v>
      </c>
      <c r="M126" s="3"/>
      <c r="N126" s="3">
        <f t="shared" si="6"/>
        <v>-1.0304473241170236</v>
      </c>
      <c r="O126" s="3">
        <f t="shared" si="7"/>
        <v>2.0426575025840741</v>
      </c>
      <c r="P126" s="3">
        <f>AVERAGE(O126:O128)</f>
        <v>1.950745091273091</v>
      </c>
    </row>
    <row r="127" spans="1:16" x14ac:dyDescent="0.2">
      <c r="A127">
        <v>8</v>
      </c>
      <c r="B127" t="s">
        <v>13</v>
      </c>
      <c r="C127" t="b">
        <v>0</v>
      </c>
      <c r="D127" t="s">
        <v>107</v>
      </c>
      <c r="E127" t="s">
        <v>15</v>
      </c>
      <c r="F127" t="s">
        <v>115</v>
      </c>
      <c r="G127" t="s">
        <v>79</v>
      </c>
      <c r="H127" t="s">
        <v>116</v>
      </c>
      <c r="I127" s="3">
        <v>32.932449340820312</v>
      </c>
      <c r="J127" s="3">
        <v>32.7001953125</v>
      </c>
      <c r="K127" s="3">
        <v>0.20512084662914276</v>
      </c>
      <c r="L127" s="3">
        <f t="shared" si="5"/>
        <v>17.261466979980469</v>
      </c>
      <c r="M127" s="3"/>
      <c r="N127" s="3">
        <f t="shared" si="6"/>
        <v>-0.72228463490803918</v>
      </c>
      <c r="O127" s="3">
        <f t="shared" si="7"/>
        <v>1.6497925590950604</v>
      </c>
    </row>
    <row r="128" spans="1:16" x14ac:dyDescent="0.2">
      <c r="A128">
        <v>9</v>
      </c>
      <c r="B128" t="s">
        <v>83</v>
      </c>
      <c r="C128" t="b">
        <v>0</v>
      </c>
      <c r="D128" t="s">
        <v>107</v>
      </c>
      <c r="E128" t="s">
        <v>15</v>
      </c>
      <c r="F128" t="s">
        <v>115</v>
      </c>
      <c r="G128" t="s">
        <v>79</v>
      </c>
      <c r="H128" t="s">
        <v>116</v>
      </c>
      <c r="I128" s="3">
        <v>32.543846130371094</v>
      </c>
      <c r="J128" s="3">
        <v>32.7001953125</v>
      </c>
      <c r="K128" s="3">
        <v>0.20512084662914276</v>
      </c>
      <c r="L128" s="3">
        <f t="shared" si="5"/>
        <v>16.87286376953125</v>
      </c>
      <c r="M128" s="3"/>
      <c r="N128" s="3">
        <f t="shared" si="6"/>
        <v>-1.1108878453572579</v>
      </c>
      <c r="O128" s="3">
        <f t="shared" si="7"/>
        <v>2.1597852121401382</v>
      </c>
    </row>
    <row r="129" spans="1:16" x14ac:dyDescent="0.2">
      <c r="A129">
        <v>28</v>
      </c>
      <c r="B129" t="s">
        <v>43</v>
      </c>
      <c r="C129" t="b">
        <v>0</v>
      </c>
      <c r="D129" t="s">
        <v>108</v>
      </c>
      <c r="E129" t="s">
        <v>15</v>
      </c>
      <c r="F129" t="s">
        <v>115</v>
      </c>
      <c r="G129" t="s">
        <v>79</v>
      </c>
      <c r="H129" t="s">
        <v>116</v>
      </c>
      <c r="I129" s="3">
        <v>30.859090805053711</v>
      </c>
      <c r="J129" s="3">
        <v>30.815248489379883</v>
      </c>
      <c r="K129" s="3">
        <v>0.15141847729682922</v>
      </c>
      <c r="L129" s="3">
        <f t="shared" si="5"/>
        <v>16.059901237487793</v>
      </c>
      <c r="M129" s="3"/>
      <c r="N129" s="3">
        <f t="shared" si="6"/>
        <v>-2.9267409642537423</v>
      </c>
      <c r="O129" s="3">
        <f t="shared" si="7"/>
        <v>7.603907406470177</v>
      </c>
      <c r="P129" s="3">
        <f>AVERAGE(O129:O131)</f>
        <v>7.8677438607440591</v>
      </c>
    </row>
    <row r="130" spans="1:16" x14ac:dyDescent="0.2">
      <c r="A130">
        <v>29</v>
      </c>
      <c r="B130" t="s">
        <v>48</v>
      </c>
      <c r="C130" t="b">
        <v>0</v>
      </c>
      <c r="D130" t="s">
        <v>108</v>
      </c>
      <c r="E130" t="s">
        <v>15</v>
      </c>
      <c r="F130" t="s">
        <v>115</v>
      </c>
      <c r="G130" t="s">
        <v>79</v>
      </c>
      <c r="H130" t="s">
        <v>116</v>
      </c>
      <c r="I130" s="3">
        <v>30.939907073974609</v>
      </c>
      <c r="J130" s="3">
        <v>30.815248489379883</v>
      </c>
      <c r="K130" s="3">
        <v>0.15141847729682922</v>
      </c>
      <c r="L130" s="3">
        <f t="shared" si="5"/>
        <v>16.140717506408691</v>
      </c>
      <c r="M130" s="3"/>
      <c r="N130" s="3">
        <f t="shared" si="6"/>
        <v>-2.8459246953328439</v>
      </c>
      <c r="O130" s="3">
        <f t="shared" si="7"/>
        <v>7.1896657225466969</v>
      </c>
    </row>
    <row r="131" spans="1:16" x14ac:dyDescent="0.2">
      <c r="A131">
        <v>30</v>
      </c>
      <c r="B131" t="s">
        <v>44</v>
      </c>
      <c r="C131" t="b">
        <v>0</v>
      </c>
      <c r="D131" t="s">
        <v>108</v>
      </c>
      <c r="E131" t="s">
        <v>15</v>
      </c>
      <c r="F131" t="s">
        <v>115</v>
      </c>
      <c r="G131" t="s">
        <v>79</v>
      </c>
      <c r="H131" t="s">
        <v>116</v>
      </c>
      <c r="I131" s="3">
        <v>30.646745681762695</v>
      </c>
      <c r="J131" s="3">
        <v>30.815248489379883</v>
      </c>
      <c r="K131" s="3">
        <v>0.15141847729682922</v>
      </c>
      <c r="L131" s="3">
        <f t="shared" si="5"/>
        <v>15.847556114196777</v>
      </c>
      <c r="M131" s="3"/>
      <c r="N131" s="3">
        <f t="shared" si="6"/>
        <v>-3.1390860875447579</v>
      </c>
      <c r="O131" s="3">
        <f t="shared" si="7"/>
        <v>8.8096584532153042</v>
      </c>
    </row>
    <row r="132" spans="1:16" x14ac:dyDescent="0.2">
      <c r="A132">
        <v>31</v>
      </c>
      <c r="B132" t="s">
        <v>49</v>
      </c>
      <c r="C132" t="b">
        <v>0</v>
      </c>
      <c r="D132" t="s">
        <v>109</v>
      </c>
      <c r="E132" t="s">
        <v>15</v>
      </c>
      <c r="F132" t="s">
        <v>115</v>
      </c>
      <c r="G132" t="s">
        <v>79</v>
      </c>
      <c r="H132" t="s">
        <v>116</v>
      </c>
      <c r="I132" s="3">
        <v>30.990444183349609</v>
      </c>
      <c r="J132" s="3">
        <v>31.241310119628906</v>
      </c>
      <c r="K132" s="3">
        <v>0.26438885927200317</v>
      </c>
      <c r="L132" s="3">
        <f t="shared" si="5"/>
        <v>15.745399475097656</v>
      </c>
      <c r="M132" s="3"/>
      <c r="N132" s="3">
        <f t="shared" si="6"/>
        <v>-4.5507631301879883</v>
      </c>
      <c r="O132" s="3">
        <f t="shared" si="7"/>
        <v>23.437765533269605</v>
      </c>
      <c r="P132" s="3">
        <f>AVERAGE(O132:O134)</f>
        <v>19.916111184416774</v>
      </c>
    </row>
    <row r="133" spans="1:16" x14ac:dyDescent="0.2">
      <c r="A133">
        <v>32</v>
      </c>
      <c r="B133" t="s">
        <v>45</v>
      </c>
      <c r="C133" t="b">
        <v>0</v>
      </c>
      <c r="D133" t="s">
        <v>109</v>
      </c>
      <c r="E133" t="s">
        <v>15</v>
      </c>
      <c r="F133" t="s">
        <v>115</v>
      </c>
      <c r="G133" t="s">
        <v>79</v>
      </c>
      <c r="H133" t="s">
        <v>116</v>
      </c>
      <c r="I133" s="3">
        <v>31.216073989868164</v>
      </c>
      <c r="J133" s="3">
        <v>31.241310119628906</v>
      </c>
      <c r="K133" s="3">
        <v>0.26438885927200317</v>
      </c>
      <c r="L133" s="3">
        <f t="shared" si="5"/>
        <v>15.971029281616211</v>
      </c>
      <c r="M133" s="3"/>
      <c r="N133" s="3">
        <f t="shared" si="6"/>
        <v>-4.3251333236694336</v>
      </c>
      <c r="O133" s="3">
        <f t="shared" si="7"/>
        <v>20.044483301740698</v>
      </c>
    </row>
    <row r="134" spans="1:16" x14ac:dyDescent="0.2">
      <c r="A134">
        <v>33</v>
      </c>
      <c r="B134" t="s">
        <v>86</v>
      </c>
      <c r="C134" t="b">
        <v>0</v>
      </c>
      <c r="D134" t="s">
        <v>109</v>
      </c>
      <c r="E134" t="s">
        <v>15</v>
      </c>
      <c r="F134" t="s">
        <v>115</v>
      </c>
      <c r="G134" t="s">
        <v>79</v>
      </c>
      <c r="H134" t="s">
        <v>116</v>
      </c>
      <c r="I134" s="3">
        <v>31.517412185668945</v>
      </c>
      <c r="J134" s="3">
        <v>31.241310119628906</v>
      </c>
      <c r="K134" s="3">
        <v>0.26438885927200317</v>
      </c>
      <c r="L134" s="3">
        <f t="shared" si="5"/>
        <v>16.272367477416992</v>
      </c>
      <c r="M134" s="3"/>
      <c r="N134" s="3">
        <f t="shared" si="6"/>
        <v>-4.0237951278686523</v>
      </c>
      <c r="O134" s="3">
        <f t="shared" si="7"/>
        <v>16.266084718240016</v>
      </c>
    </row>
    <row r="135" spans="1:16" x14ac:dyDescent="0.2">
      <c r="A135">
        <v>34</v>
      </c>
      <c r="B135" t="s">
        <v>87</v>
      </c>
      <c r="C135" t="b">
        <v>0</v>
      </c>
      <c r="D135" t="s">
        <v>110</v>
      </c>
      <c r="E135" t="s">
        <v>15</v>
      </c>
      <c r="F135" t="s">
        <v>115</v>
      </c>
      <c r="G135" t="s">
        <v>79</v>
      </c>
      <c r="H135" t="s">
        <v>116</v>
      </c>
      <c r="I135" s="3">
        <v>30.549848556518555</v>
      </c>
      <c r="J135" s="3">
        <v>30.675949096679688</v>
      </c>
      <c r="K135" s="3">
        <v>0.23357273638248444</v>
      </c>
      <c r="L135" s="3">
        <f t="shared" si="5"/>
        <v>14.903546333312988</v>
      </c>
      <c r="M135" s="3"/>
      <c r="N135" s="3">
        <f t="shared" si="6"/>
        <v>-3.6681442260742188</v>
      </c>
      <c r="O135" s="3">
        <f t="shared" si="7"/>
        <v>12.712221177454985</v>
      </c>
      <c r="P135" s="3">
        <f>AVERAGE(O135:O137)</f>
        <v>11.747117343465691</v>
      </c>
    </row>
    <row r="136" spans="1:16" x14ac:dyDescent="0.2">
      <c r="A136">
        <v>35</v>
      </c>
      <c r="B136" t="s">
        <v>89</v>
      </c>
      <c r="C136" t="b">
        <v>0</v>
      </c>
      <c r="D136" t="s">
        <v>110</v>
      </c>
      <c r="E136" t="s">
        <v>15</v>
      </c>
      <c r="F136" t="s">
        <v>115</v>
      </c>
      <c r="G136" t="s">
        <v>79</v>
      </c>
      <c r="H136" t="s">
        <v>116</v>
      </c>
      <c r="I136" s="3">
        <v>30.532526016235352</v>
      </c>
      <c r="J136" s="3">
        <v>30.675949096679688</v>
      </c>
      <c r="K136" s="3">
        <v>0.23357273638248444</v>
      </c>
      <c r="L136" s="3">
        <f t="shared" si="5"/>
        <v>14.886223793029785</v>
      </c>
      <c r="M136" s="3"/>
      <c r="N136" s="3">
        <f t="shared" si="6"/>
        <v>-3.6854667663574219</v>
      </c>
      <c r="O136" s="3">
        <f t="shared" si="7"/>
        <v>12.865777743818214</v>
      </c>
    </row>
    <row r="137" spans="1:16" x14ac:dyDescent="0.2">
      <c r="A137">
        <v>36</v>
      </c>
      <c r="B137" t="s">
        <v>90</v>
      </c>
      <c r="C137" t="b">
        <v>0</v>
      </c>
      <c r="D137" t="s">
        <v>110</v>
      </c>
      <c r="E137" t="s">
        <v>15</v>
      </c>
      <c r="F137" t="s">
        <v>115</v>
      </c>
      <c r="G137" t="s">
        <v>79</v>
      </c>
      <c r="H137" t="s">
        <v>116</v>
      </c>
      <c r="I137" s="3">
        <v>30.945468902587891</v>
      </c>
      <c r="J137" s="3">
        <v>30.675949096679688</v>
      </c>
      <c r="K137" s="3">
        <v>0.23357273638248444</v>
      </c>
      <c r="L137" s="3">
        <f t="shared" si="5"/>
        <v>15.299166679382324</v>
      </c>
      <c r="M137" s="3"/>
      <c r="N137" s="3">
        <f t="shared" si="6"/>
        <v>-3.2725238800048828</v>
      </c>
      <c r="O137" s="3">
        <f t="shared" si="7"/>
        <v>9.6633531091238751</v>
      </c>
    </row>
    <row r="138" spans="1:16" x14ac:dyDescent="0.2">
      <c r="A138">
        <v>37</v>
      </c>
      <c r="B138" t="s">
        <v>38</v>
      </c>
      <c r="C138" t="b">
        <v>0</v>
      </c>
      <c r="D138" t="s">
        <v>120</v>
      </c>
      <c r="E138" t="s">
        <v>15</v>
      </c>
      <c r="F138" t="s">
        <v>115</v>
      </c>
      <c r="G138" t="s">
        <v>79</v>
      </c>
      <c r="H138" t="s">
        <v>116</v>
      </c>
      <c r="I138" s="3">
        <v>34.093002319335938</v>
      </c>
      <c r="J138" s="3">
        <v>34.033462524414062</v>
      </c>
      <c r="K138" s="3">
        <v>1.3101543188095093</v>
      </c>
      <c r="L138" s="3">
        <f t="shared" ref="L138:L149" si="8">I138-J99</f>
        <v>17.458948135375977</v>
      </c>
      <c r="M138" s="3">
        <v>17.399408340454102</v>
      </c>
    </row>
    <row r="139" spans="1:16" x14ac:dyDescent="0.2">
      <c r="A139">
        <v>38</v>
      </c>
      <c r="B139" t="s">
        <v>34</v>
      </c>
      <c r="C139" t="b">
        <v>0</v>
      </c>
      <c r="D139" t="s">
        <v>120</v>
      </c>
      <c r="E139" t="s">
        <v>15</v>
      </c>
      <c r="F139" t="s">
        <v>115</v>
      </c>
      <c r="G139" t="s">
        <v>79</v>
      </c>
      <c r="H139" t="s">
        <v>116</v>
      </c>
      <c r="I139" s="3">
        <v>32.694553375244141</v>
      </c>
      <c r="J139" s="3">
        <v>34.033462524414062</v>
      </c>
      <c r="K139" s="3">
        <v>1.3101543188095093</v>
      </c>
      <c r="L139" s="3">
        <f t="shared" si="8"/>
        <v>16.06049919128418</v>
      </c>
      <c r="M139" s="3">
        <v>17.399408340454102</v>
      </c>
    </row>
    <row r="140" spans="1:16" x14ac:dyDescent="0.2">
      <c r="A140">
        <v>39</v>
      </c>
      <c r="B140" t="s">
        <v>39</v>
      </c>
      <c r="C140" t="b">
        <v>0</v>
      </c>
      <c r="D140" t="s">
        <v>120</v>
      </c>
      <c r="E140" t="s">
        <v>15</v>
      </c>
      <c r="F140" t="s">
        <v>115</v>
      </c>
      <c r="G140" t="s">
        <v>79</v>
      </c>
      <c r="H140" t="s">
        <v>116</v>
      </c>
      <c r="I140" s="3">
        <v>35.312831878662109</v>
      </c>
      <c r="J140" s="3">
        <v>34.033462524414062</v>
      </c>
      <c r="K140" s="3">
        <v>1.3101543188095093</v>
      </c>
      <c r="L140" s="3">
        <f t="shared" si="8"/>
        <v>18.678777694702148</v>
      </c>
      <c r="M140" s="3">
        <v>17.399408340454102</v>
      </c>
    </row>
    <row r="141" spans="1:16" x14ac:dyDescent="0.2">
      <c r="A141">
        <v>40</v>
      </c>
      <c r="B141" t="s">
        <v>35</v>
      </c>
      <c r="C141" t="b">
        <v>0</v>
      </c>
      <c r="D141" t="s">
        <v>121</v>
      </c>
      <c r="E141" t="s">
        <v>15</v>
      </c>
      <c r="F141" t="s">
        <v>115</v>
      </c>
      <c r="G141" t="s">
        <v>79</v>
      </c>
      <c r="H141" t="s">
        <v>116</v>
      </c>
      <c r="I141" s="3">
        <v>33.136150360107422</v>
      </c>
      <c r="J141" s="3">
        <v>33.397445678710938</v>
      </c>
      <c r="K141" s="3">
        <v>1.0777930021286011</v>
      </c>
      <c r="L141" s="3">
        <f t="shared" si="8"/>
        <v>17.772524833679199</v>
      </c>
      <c r="M141" s="3">
        <v>18.033820152282715</v>
      </c>
    </row>
    <row r="142" spans="1:16" x14ac:dyDescent="0.2">
      <c r="A142">
        <v>41</v>
      </c>
      <c r="B142" t="s">
        <v>40</v>
      </c>
      <c r="C142" t="b">
        <v>0</v>
      </c>
      <c r="D142" t="s">
        <v>121</v>
      </c>
      <c r="E142" t="s">
        <v>15</v>
      </c>
      <c r="F142" t="s">
        <v>115</v>
      </c>
      <c r="G142" t="s">
        <v>79</v>
      </c>
      <c r="H142" t="s">
        <v>116</v>
      </c>
      <c r="I142" s="3">
        <v>32.474323272705078</v>
      </c>
      <c r="J142" s="3">
        <v>33.397445678710938</v>
      </c>
      <c r="K142" s="3">
        <v>1.0777930021286011</v>
      </c>
      <c r="L142" s="3">
        <f t="shared" si="8"/>
        <v>17.110697746276855</v>
      </c>
      <c r="M142" s="3">
        <v>18.033820152282715</v>
      </c>
    </row>
    <row r="143" spans="1:16" x14ac:dyDescent="0.2">
      <c r="A143">
        <v>42</v>
      </c>
      <c r="B143" t="s">
        <v>36</v>
      </c>
      <c r="C143" t="b">
        <v>0</v>
      </c>
      <c r="D143" t="s">
        <v>121</v>
      </c>
      <c r="E143" t="s">
        <v>15</v>
      </c>
      <c r="F143" t="s">
        <v>115</v>
      </c>
      <c r="G143" t="s">
        <v>79</v>
      </c>
      <c r="H143" t="s">
        <v>116</v>
      </c>
      <c r="I143" s="3">
        <v>34.581863403320312</v>
      </c>
      <c r="J143" s="3">
        <v>33.397445678710938</v>
      </c>
      <c r="K143" s="3">
        <v>1.0777930021286011</v>
      </c>
      <c r="L143" s="3">
        <f t="shared" si="8"/>
        <v>19.21823787689209</v>
      </c>
      <c r="M143" s="3">
        <v>18.033820152282715</v>
      </c>
    </row>
    <row r="144" spans="1:16" x14ac:dyDescent="0.2">
      <c r="A144">
        <v>43</v>
      </c>
      <c r="B144" t="s">
        <v>41</v>
      </c>
      <c r="C144" t="b">
        <v>0</v>
      </c>
      <c r="D144" t="s">
        <v>122</v>
      </c>
      <c r="E144" t="s">
        <v>15</v>
      </c>
      <c r="F144" t="s">
        <v>115</v>
      </c>
      <c r="G144" t="s">
        <v>79</v>
      </c>
      <c r="H144" t="s">
        <v>116</v>
      </c>
      <c r="I144" s="3">
        <v>33.224063873291016</v>
      </c>
      <c r="J144" s="3">
        <v>33.689983367919922</v>
      </c>
      <c r="K144" s="3">
        <v>1.3915760517120361</v>
      </c>
      <c r="L144" s="3">
        <f t="shared" si="8"/>
        <v>17.517830848693848</v>
      </c>
      <c r="M144" s="3">
        <v>17.983751614888508</v>
      </c>
    </row>
    <row r="145" spans="1:13" x14ac:dyDescent="0.2">
      <c r="A145">
        <v>44</v>
      </c>
      <c r="B145" t="s">
        <v>37</v>
      </c>
      <c r="C145" t="b">
        <v>0</v>
      </c>
      <c r="D145" t="s">
        <v>122</v>
      </c>
      <c r="E145" t="s">
        <v>15</v>
      </c>
      <c r="F145" t="s">
        <v>115</v>
      </c>
      <c r="G145" t="s">
        <v>79</v>
      </c>
      <c r="H145" t="s">
        <v>116</v>
      </c>
      <c r="I145" s="3">
        <v>35.254737854003906</v>
      </c>
      <c r="J145" s="3">
        <v>33.689983367919922</v>
      </c>
      <c r="K145" s="3">
        <v>1.3915760517120361</v>
      </c>
      <c r="L145" s="3">
        <f t="shared" si="8"/>
        <v>19.548504829406738</v>
      </c>
      <c r="M145" s="3">
        <v>17.983751614888508</v>
      </c>
    </row>
    <row r="146" spans="1:13" x14ac:dyDescent="0.2">
      <c r="A146">
        <v>45</v>
      </c>
      <c r="B146" t="s">
        <v>94</v>
      </c>
      <c r="C146" t="b">
        <v>0</v>
      </c>
      <c r="D146" t="s">
        <v>122</v>
      </c>
      <c r="E146" t="s">
        <v>15</v>
      </c>
      <c r="F146" t="s">
        <v>115</v>
      </c>
      <c r="G146" t="s">
        <v>79</v>
      </c>
      <c r="H146" t="s">
        <v>116</v>
      </c>
      <c r="I146" s="3">
        <v>32.591152191162109</v>
      </c>
      <c r="J146" s="3">
        <v>33.689983367919922</v>
      </c>
      <c r="K146" s="3">
        <v>1.3915760517120361</v>
      </c>
      <c r="L146" s="3">
        <f t="shared" si="8"/>
        <v>16.884919166564941</v>
      </c>
      <c r="M146" s="3">
        <v>17.983751614888508</v>
      </c>
    </row>
    <row r="147" spans="1:13" x14ac:dyDescent="0.2">
      <c r="A147">
        <v>64</v>
      </c>
      <c r="B147" t="s">
        <v>52</v>
      </c>
      <c r="C147" t="b">
        <v>0</v>
      </c>
      <c r="D147" t="s">
        <v>123</v>
      </c>
      <c r="E147" t="s">
        <v>15</v>
      </c>
      <c r="F147" t="s">
        <v>115</v>
      </c>
      <c r="G147" t="s">
        <v>79</v>
      </c>
      <c r="H147" t="s">
        <v>116</v>
      </c>
      <c r="I147" s="3">
        <v>38.079883575439453</v>
      </c>
      <c r="J147" s="3">
        <v>35.257244110107422</v>
      </c>
      <c r="K147" s="3">
        <v>2.4648890495300293</v>
      </c>
      <c r="L147" s="3">
        <f t="shared" si="8"/>
        <v>21.809284210205078</v>
      </c>
      <c r="M147" s="3">
        <v>18.986642201741535</v>
      </c>
    </row>
    <row r="148" spans="1:13" x14ac:dyDescent="0.2">
      <c r="A148">
        <v>65</v>
      </c>
      <c r="B148" t="s">
        <v>57</v>
      </c>
      <c r="C148" t="b">
        <v>0</v>
      </c>
      <c r="D148" t="s">
        <v>123</v>
      </c>
      <c r="E148" t="s">
        <v>15</v>
      </c>
      <c r="F148" t="s">
        <v>115</v>
      </c>
      <c r="G148" t="s">
        <v>79</v>
      </c>
      <c r="H148" t="s">
        <v>116</v>
      </c>
      <c r="I148" s="3">
        <v>33.529380798339844</v>
      </c>
      <c r="J148" s="3">
        <v>35.257244110107422</v>
      </c>
      <c r="K148" s="3">
        <v>2.4648890495300293</v>
      </c>
      <c r="L148" s="3">
        <f t="shared" si="8"/>
        <v>17.258781433105469</v>
      </c>
      <c r="M148" s="3">
        <v>18.986642201741535</v>
      </c>
    </row>
    <row r="149" spans="1:13" x14ac:dyDescent="0.2">
      <c r="A149">
        <v>66</v>
      </c>
      <c r="B149" t="s">
        <v>53</v>
      </c>
      <c r="C149" t="b">
        <v>0</v>
      </c>
      <c r="D149" t="s">
        <v>123</v>
      </c>
      <c r="E149" t="s">
        <v>15</v>
      </c>
      <c r="F149" t="s">
        <v>115</v>
      </c>
      <c r="G149" t="s">
        <v>79</v>
      </c>
      <c r="H149" t="s">
        <v>116</v>
      </c>
      <c r="I149" s="3">
        <v>34.162460327148438</v>
      </c>
      <c r="J149" s="3">
        <v>35.257244110107422</v>
      </c>
      <c r="K149" s="3">
        <v>2.4648890495300293</v>
      </c>
      <c r="L149" s="3">
        <f t="shared" si="8"/>
        <v>17.891860961914062</v>
      </c>
      <c r="M149" s="3">
        <v>18.986642201741535</v>
      </c>
    </row>
    <row r="150" spans="1:13" x14ac:dyDescent="0.2">
      <c r="A150">
        <v>67</v>
      </c>
      <c r="B150" t="s">
        <v>58</v>
      </c>
      <c r="C150" t="b">
        <v>0</v>
      </c>
      <c r="D150" t="s">
        <v>124</v>
      </c>
      <c r="E150" t="s">
        <v>15</v>
      </c>
      <c r="F150" t="s">
        <v>115</v>
      </c>
      <c r="G150" t="s">
        <v>79</v>
      </c>
      <c r="H150" t="s">
        <v>116</v>
      </c>
      <c r="I150" t="s">
        <v>103</v>
      </c>
      <c r="J150" s="3">
        <v>35.198963165283203</v>
      </c>
      <c r="K150" s="3">
        <v>0.3184332549571991</v>
      </c>
      <c r="L150" s="3"/>
      <c r="M150" s="3">
        <v>20.296162605285645</v>
      </c>
    </row>
    <row r="151" spans="1:13" x14ac:dyDescent="0.2">
      <c r="A151">
        <v>68</v>
      </c>
      <c r="B151" t="s">
        <v>54</v>
      </c>
      <c r="C151" t="b">
        <v>0</v>
      </c>
      <c r="D151" t="s">
        <v>124</v>
      </c>
      <c r="E151" t="s">
        <v>15</v>
      </c>
      <c r="F151" t="s">
        <v>115</v>
      </c>
      <c r="G151" t="s">
        <v>79</v>
      </c>
      <c r="H151" t="s">
        <v>116</v>
      </c>
      <c r="I151" s="3">
        <v>35.424129486083984</v>
      </c>
      <c r="J151" s="3">
        <v>35.198963165283203</v>
      </c>
      <c r="K151" s="3">
        <v>0.3184332549571991</v>
      </c>
      <c r="L151" s="3">
        <f>I151-J112</f>
        <v>20.521328926086426</v>
      </c>
      <c r="M151" s="3">
        <v>20.296162605285645</v>
      </c>
    </row>
    <row r="152" spans="1:13" x14ac:dyDescent="0.2">
      <c r="A152">
        <v>69</v>
      </c>
      <c r="B152" t="s">
        <v>97</v>
      </c>
      <c r="C152" t="b">
        <v>0</v>
      </c>
      <c r="D152" t="s">
        <v>124</v>
      </c>
      <c r="E152" t="s">
        <v>15</v>
      </c>
      <c r="F152" t="s">
        <v>115</v>
      </c>
      <c r="G152" t="s">
        <v>79</v>
      </c>
      <c r="H152" t="s">
        <v>116</v>
      </c>
      <c r="I152" s="3">
        <v>34.973796844482422</v>
      </c>
      <c r="J152" s="3">
        <v>35.198963165283203</v>
      </c>
      <c r="K152" s="3">
        <v>0.3184332549571991</v>
      </c>
      <c r="L152" s="3">
        <f>I152-J113</f>
        <v>20.070996284484863</v>
      </c>
      <c r="M152" s="3">
        <v>20.296162605285645</v>
      </c>
    </row>
    <row r="153" spans="1:13" x14ac:dyDescent="0.2">
      <c r="A153">
        <v>70</v>
      </c>
      <c r="B153" t="s">
        <v>98</v>
      </c>
      <c r="C153" t="b">
        <v>0</v>
      </c>
      <c r="D153" t="s">
        <v>125</v>
      </c>
      <c r="E153" t="s">
        <v>15</v>
      </c>
      <c r="F153" t="s">
        <v>115</v>
      </c>
      <c r="G153" t="s">
        <v>79</v>
      </c>
      <c r="H153" t="s">
        <v>116</v>
      </c>
      <c r="I153" s="3">
        <v>33.940219879150391</v>
      </c>
      <c r="J153" s="3">
        <v>33.368377685546875</v>
      </c>
      <c r="K153" s="3">
        <v>0.61422890424728394</v>
      </c>
      <c r="L153" s="3">
        <f>I153-J114</f>
        <v>19.143532752990723</v>
      </c>
      <c r="M153" s="3">
        <v>18.571690559387207</v>
      </c>
    </row>
    <row r="154" spans="1:13" x14ac:dyDescent="0.2">
      <c r="A154">
        <v>71</v>
      </c>
      <c r="B154" t="s">
        <v>100</v>
      </c>
      <c r="C154" t="b">
        <v>0</v>
      </c>
      <c r="D154" t="s">
        <v>125</v>
      </c>
      <c r="E154" t="s">
        <v>15</v>
      </c>
      <c r="F154" t="s">
        <v>115</v>
      </c>
      <c r="G154" t="s">
        <v>79</v>
      </c>
      <c r="H154" t="s">
        <v>116</v>
      </c>
      <c r="I154" s="3">
        <v>33.445808410644531</v>
      </c>
      <c r="J154" s="3">
        <v>33.368377685546875</v>
      </c>
      <c r="K154" s="3">
        <v>0.61422890424728394</v>
      </c>
      <c r="L154" s="3">
        <f>I154-J115</f>
        <v>18.649121284484863</v>
      </c>
      <c r="M154" s="3">
        <v>18.571690559387207</v>
      </c>
    </row>
    <row r="155" spans="1:13" x14ac:dyDescent="0.2">
      <c r="A155">
        <v>72</v>
      </c>
      <c r="B155" t="s">
        <v>101</v>
      </c>
      <c r="C155" t="b">
        <v>0</v>
      </c>
      <c r="D155" t="s">
        <v>125</v>
      </c>
      <c r="E155" t="s">
        <v>15</v>
      </c>
      <c r="F155" t="s">
        <v>115</v>
      </c>
      <c r="G155" t="s">
        <v>79</v>
      </c>
      <c r="H155" t="s">
        <v>116</v>
      </c>
      <c r="I155" s="3">
        <v>32.719104766845703</v>
      </c>
      <c r="J155" s="3">
        <v>33.368377685546875</v>
      </c>
      <c r="K155" s="3">
        <v>0.61422890424728394</v>
      </c>
      <c r="L155" s="3">
        <f>I155-J116</f>
        <v>17.922417640686035</v>
      </c>
      <c r="M155" s="3">
        <v>18.571690559387207</v>
      </c>
    </row>
    <row r="156" spans="1:13" x14ac:dyDescent="0.2">
      <c r="A156">
        <v>96</v>
      </c>
      <c r="B156" t="s">
        <v>102</v>
      </c>
      <c r="C156" t="b">
        <v>0</v>
      </c>
      <c r="D156" t="s">
        <v>117</v>
      </c>
      <c r="E156" t="s">
        <v>104</v>
      </c>
      <c r="F156" t="s">
        <v>115</v>
      </c>
      <c r="G156" t="s">
        <v>79</v>
      </c>
      <c r="H156" t="s">
        <v>116</v>
      </c>
      <c r="I156" s="3">
        <v>15.912415504455566</v>
      </c>
      <c r="J156" s="3">
        <v>15.912415504455566</v>
      </c>
      <c r="K156" t="s">
        <v>8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B</vt:lpstr>
      <vt:lpstr>Fig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3:09:50Z</dcterms:created>
  <dcterms:modified xsi:type="dcterms:W3CDTF">2024-09-29T13:44:14Z</dcterms:modified>
</cp:coreProperties>
</file>